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F:\我的实验\文章投稿\perthes测序\ATT\Figure and supplements\"/>
    </mc:Choice>
  </mc:AlternateContent>
  <xr:revisionPtr revIDLastSave="0" documentId="13_ncr:1_{6A197EFA-2F66-426E-8E4D-0CCB5FD1F8B8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 1" sheetId="1" r:id="rId1"/>
  </sheets>
  <definedNames>
    <definedName name="_xlnm._FilterDatabase" localSheetId="0" hidden="1">'Sheet 1'!$A$1:$H$214</definedName>
  </definedNames>
  <calcPr calcId="181029"/>
</workbook>
</file>

<file path=xl/calcChain.xml><?xml version="1.0" encoding="utf-8"?>
<calcChain xmlns="http://schemas.openxmlformats.org/spreadsheetml/2006/main">
  <c r="D92" i="1" l="1"/>
  <c r="D131" i="1"/>
  <c r="D31" i="1"/>
  <c r="D34" i="1"/>
  <c r="D191" i="1"/>
  <c r="D208" i="1"/>
  <c r="D24" i="1"/>
  <c r="D16" i="1"/>
  <c r="D112" i="1"/>
  <c r="D155" i="1"/>
  <c r="D167" i="1"/>
  <c r="D181" i="1"/>
  <c r="D136" i="1"/>
  <c r="D95" i="1"/>
  <c r="D74" i="1"/>
  <c r="D210" i="1"/>
  <c r="D121" i="1"/>
  <c r="D150" i="1"/>
  <c r="D97" i="1"/>
  <c r="D64" i="1"/>
  <c r="D142" i="1"/>
  <c r="D27" i="1"/>
  <c r="D86" i="1"/>
  <c r="D66" i="1"/>
  <c r="D6" i="1"/>
  <c r="D169" i="1"/>
  <c r="D8" i="1"/>
  <c r="D57" i="1"/>
  <c r="D189" i="1"/>
  <c r="D116" i="1"/>
  <c r="D178" i="1"/>
  <c r="D123" i="1"/>
  <c r="D154" i="1"/>
  <c r="D161" i="1"/>
  <c r="D137" i="1"/>
  <c r="D144" i="1"/>
  <c r="D163" i="1"/>
  <c r="D132" i="1"/>
  <c r="D122" i="1"/>
  <c r="D139" i="1"/>
  <c r="D12" i="1"/>
  <c r="D45" i="1"/>
  <c r="D201" i="1"/>
  <c r="D9" i="1"/>
  <c r="D13" i="1"/>
  <c r="D43" i="1"/>
  <c r="D90" i="1"/>
  <c r="D190" i="1"/>
  <c r="D213" i="1"/>
  <c r="D87" i="1"/>
  <c r="D7" i="1"/>
  <c r="D68" i="1"/>
  <c r="D151" i="1"/>
  <c r="D109" i="1"/>
  <c r="D115" i="1"/>
  <c r="D184" i="1"/>
  <c r="D44" i="1"/>
  <c r="D199" i="1"/>
  <c r="D195" i="1"/>
  <c r="D180" i="1"/>
  <c r="D146" i="1"/>
  <c r="D172" i="1"/>
  <c r="D148" i="1"/>
  <c r="D203" i="1"/>
  <c r="D127" i="1"/>
  <c r="D72" i="1"/>
  <c r="D114" i="1"/>
  <c r="D25" i="1"/>
  <c r="D108" i="1"/>
  <c r="D104" i="1"/>
  <c r="D202" i="1"/>
  <c r="D55" i="1"/>
  <c r="D200" i="1"/>
  <c r="D207" i="1"/>
  <c r="D162" i="1"/>
  <c r="D198" i="1"/>
  <c r="D120" i="1"/>
  <c r="D133" i="1"/>
  <c r="D93" i="1"/>
  <c r="D38" i="1"/>
  <c r="D78" i="1"/>
  <c r="D186" i="1"/>
  <c r="D76" i="1"/>
  <c r="D4" i="1"/>
  <c r="D58" i="1"/>
  <c r="D73" i="1"/>
  <c r="D15" i="1"/>
  <c r="D77" i="1"/>
  <c r="D54" i="1"/>
  <c r="D39" i="1"/>
  <c r="D168" i="1"/>
  <c r="D135" i="1"/>
  <c r="D41" i="1"/>
  <c r="D106" i="1"/>
  <c r="D83" i="1"/>
  <c r="D84" i="1"/>
  <c r="D14" i="1"/>
  <c r="D204" i="1"/>
  <c r="D185" i="1"/>
  <c r="D175" i="1"/>
  <c r="D194" i="1"/>
  <c r="D147" i="1"/>
  <c r="D156" i="1"/>
  <c r="D33" i="1"/>
  <c r="D158" i="1"/>
  <c r="D32" i="1"/>
  <c r="D170" i="1"/>
  <c r="D125" i="1"/>
  <c r="D36" i="1"/>
  <c r="D160" i="1"/>
  <c r="D65" i="1"/>
  <c r="D62" i="1"/>
  <c r="D111" i="1"/>
  <c r="D80" i="1"/>
  <c r="D40" i="1"/>
  <c r="D59" i="1"/>
  <c r="D96" i="1"/>
  <c r="D126" i="1"/>
  <c r="D21" i="1"/>
  <c r="D196" i="1"/>
  <c r="D11" i="1"/>
  <c r="D47" i="1"/>
  <c r="D53" i="1"/>
  <c r="D30" i="1"/>
  <c r="D209" i="1"/>
  <c r="D28" i="1"/>
  <c r="D177" i="1"/>
  <c r="D100" i="1"/>
  <c r="D52" i="1"/>
  <c r="D102" i="1"/>
  <c r="D75" i="1"/>
  <c r="D49" i="1"/>
  <c r="D60" i="1"/>
  <c r="D98" i="1"/>
  <c r="D143" i="1"/>
  <c r="D91" i="1"/>
  <c r="D212" i="1"/>
  <c r="D103" i="1"/>
  <c r="D110" i="1"/>
  <c r="D182" i="1"/>
  <c r="D94" i="1"/>
  <c r="D85" i="1"/>
  <c r="D26" i="1"/>
  <c r="D205" i="1"/>
  <c r="D118" i="1"/>
  <c r="D42" i="1"/>
  <c r="D81" i="1"/>
  <c r="D141" i="1"/>
  <c r="D82" i="1"/>
  <c r="D174" i="1"/>
  <c r="D117" i="1"/>
  <c r="D183" i="1"/>
  <c r="D113" i="1"/>
  <c r="D187" i="1"/>
  <c r="D173" i="1"/>
  <c r="D145" i="1"/>
  <c r="D214" i="1"/>
  <c r="D206" i="1"/>
  <c r="D134" i="1"/>
  <c r="D88" i="1"/>
  <c r="D211" i="1"/>
  <c r="D166" i="1"/>
  <c r="D70" i="1"/>
  <c r="D56" i="1"/>
  <c r="D179" i="1"/>
  <c r="D63" i="1"/>
  <c r="D48" i="1"/>
  <c r="D19" i="1"/>
  <c r="D159" i="1"/>
  <c r="D23" i="1"/>
  <c r="D149" i="1"/>
  <c r="D119" i="1"/>
  <c r="D99" i="1"/>
  <c r="D138" i="1"/>
  <c r="D5" i="1"/>
  <c r="D20" i="1"/>
  <c r="D10" i="1"/>
  <c r="D171" i="1"/>
  <c r="D51" i="1"/>
  <c r="D3" i="1"/>
  <c r="D67" i="1"/>
  <c r="D152" i="1"/>
  <c r="D46" i="1"/>
  <c r="D101" i="1"/>
  <c r="D18" i="1"/>
  <c r="D105" i="1"/>
  <c r="D129" i="1"/>
  <c r="D193" i="1"/>
  <c r="D79" i="1"/>
  <c r="D17" i="1"/>
  <c r="D89" i="1"/>
  <c r="D176" i="1"/>
  <c r="D124" i="1"/>
  <c r="D128" i="1"/>
  <c r="D140" i="1"/>
  <c r="D35" i="1"/>
  <c r="D69" i="1"/>
  <c r="D192" i="1"/>
  <c r="D29" i="1"/>
  <c r="D71" i="1"/>
  <c r="D37" i="1"/>
  <c r="D61" i="1"/>
  <c r="D107" i="1"/>
  <c r="D164" i="1"/>
  <c r="D165" i="1"/>
  <c r="D50" i="1"/>
  <c r="D197" i="1"/>
  <c r="D22" i="1"/>
  <c r="D2" i="1"/>
  <c r="D153" i="1"/>
  <c r="D130" i="1"/>
  <c r="D188" i="1"/>
  <c r="D157" i="1"/>
</calcChain>
</file>

<file path=xl/sharedStrings.xml><?xml version="1.0" encoding="utf-8"?>
<sst xmlns="http://schemas.openxmlformats.org/spreadsheetml/2006/main" count="1073" uniqueCount="252">
  <si>
    <t>symbol</t>
  </si>
  <si>
    <t>P.Value</t>
  </si>
  <si>
    <t>logFC</t>
  </si>
  <si>
    <t>diffState</t>
  </si>
  <si>
    <t>Chromosome</t>
  </si>
  <si>
    <t>Accession</t>
  </si>
  <si>
    <t>Database_Source</t>
  </si>
  <si>
    <t>ENST00000358533</t>
  </si>
  <si>
    <t>down</t>
  </si>
  <si>
    <t>chr1</t>
  </si>
  <si>
    <t>ENSEMBL</t>
  </si>
  <si>
    <t>ENST00000420572</t>
  </si>
  <si>
    <t>chr6</t>
  </si>
  <si>
    <t>ENST00000426023</t>
  </si>
  <si>
    <t>chr8</t>
  </si>
  <si>
    <t>n325126</t>
  </si>
  <si>
    <t>chr2</t>
  </si>
  <si>
    <t>NONCODE</t>
  </si>
  <si>
    <t>n326308</t>
  </si>
  <si>
    <t>n326361</t>
  </si>
  <si>
    <t>n326377</t>
  </si>
  <si>
    <t>n334650</t>
  </si>
  <si>
    <t>chr4</t>
  </si>
  <si>
    <t>n335581</t>
  </si>
  <si>
    <t>n335613</t>
  </si>
  <si>
    <t>chr7</t>
  </si>
  <si>
    <t>n335618</t>
  </si>
  <si>
    <t>n335645</t>
  </si>
  <si>
    <t>chr16</t>
  </si>
  <si>
    <t>n335724</t>
  </si>
  <si>
    <t>chr19</t>
  </si>
  <si>
    <t>n336611</t>
  </si>
  <si>
    <t>chr15</t>
  </si>
  <si>
    <t>n337988</t>
  </si>
  <si>
    <t>n338024</t>
  </si>
  <si>
    <t>n338027</t>
  </si>
  <si>
    <t>n338297</t>
  </si>
  <si>
    <t>n338391</t>
  </si>
  <si>
    <t>n338859</t>
  </si>
  <si>
    <t>n339100</t>
  </si>
  <si>
    <t>n339275</t>
  </si>
  <si>
    <t>chr3</t>
  </si>
  <si>
    <t>n339347</t>
  </si>
  <si>
    <t>n339390</t>
  </si>
  <si>
    <t>n339477</t>
  </si>
  <si>
    <t>n339619</t>
  </si>
  <si>
    <t>n339841</t>
  </si>
  <si>
    <t>chr18</t>
  </si>
  <si>
    <t>n340254</t>
  </si>
  <si>
    <t>n340468</t>
  </si>
  <si>
    <t>chr5</t>
  </si>
  <si>
    <t>n340536</t>
  </si>
  <si>
    <t>n340697</t>
  </si>
  <si>
    <t>n340709</t>
  </si>
  <si>
    <t>n340955</t>
  </si>
  <si>
    <t>chr11</t>
  </si>
  <si>
    <t>n341086</t>
  </si>
  <si>
    <t>n341087</t>
  </si>
  <si>
    <t>n341501</t>
  </si>
  <si>
    <t>n341521</t>
  </si>
  <si>
    <t>n341997</t>
  </si>
  <si>
    <t>chr12</t>
  </si>
  <si>
    <t>n342622</t>
  </si>
  <si>
    <t>n344751</t>
  </si>
  <si>
    <t>chrX</t>
  </si>
  <si>
    <t>n346369</t>
  </si>
  <si>
    <t>n384135</t>
  </si>
  <si>
    <t>chr22</t>
  </si>
  <si>
    <t>n409402</t>
  </si>
  <si>
    <t>chr17</t>
  </si>
  <si>
    <t>n410063</t>
  </si>
  <si>
    <t>NR_015353</t>
  </si>
  <si>
    <t>RefSeq</t>
  </si>
  <si>
    <t>NR_015451</t>
  </si>
  <si>
    <t>NR_034095</t>
  </si>
  <si>
    <t>NR_038970</t>
  </si>
  <si>
    <t>chr14</t>
  </si>
  <si>
    <t>TCONS_00002275-XLOC_000664</t>
  </si>
  <si>
    <t>Rinn lincRNA</t>
  </si>
  <si>
    <t>TCONS_00004960-XLOC_001775</t>
  </si>
  <si>
    <t>TCONS_00005117-XLOC_002026</t>
  </si>
  <si>
    <t>TCONS_00012215-XLOC_005769</t>
  </si>
  <si>
    <t>TCONS_00015260-XLOC_006752</t>
  </si>
  <si>
    <t>TCONS_00020355-XLOC_009685</t>
  </si>
  <si>
    <t>TCONS_00026160-XLOC_012574</t>
  </si>
  <si>
    <t>TCONS_00026518-XLOC_012839</t>
  </si>
  <si>
    <t>TCONS_l2_00001799-XLOC_l2_001330</t>
  </si>
  <si>
    <t>Broad TUCP</t>
  </si>
  <si>
    <t>TCONS_l2_00008752-XLOC_l2_004739</t>
  </si>
  <si>
    <t>TCONS_l2_00013998-XLOC_l2_007567</t>
  </si>
  <si>
    <t>TCONS_l2_00028740-XLOC_l2_014778</t>
  </si>
  <si>
    <t>chr9</t>
  </si>
  <si>
    <t>TCONS_l2_00029157-XLOC_l2_015088</t>
  </si>
  <si>
    <t>TCONS_l2_00029273-XLOC_l2_015163</t>
  </si>
  <si>
    <t>TCONS_l2_00029366-XLOC_l2_015215</t>
  </si>
  <si>
    <t>TCONS_l2_00031172-XLOC_l2_016069</t>
  </si>
  <si>
    <t>chr1_gl000192_random</t>
  </si>
  <si>
    <t>ENST00000411595</t>
  </si>
  <si>
    <t>up</t>
  </si>
  <si>
    <t>chr20</t>
  </si>
  <si>
    <t>ENST00000412772</t>
  </si>
  <si>
    <t>ENST00000413145</t>
  </si>
  <si>
    <t>ENST00000415820</t>
  </si>
  <si>
    <t>chr21</t>
  </si>
  <si>
    <t>ENST00000421132</t>
  </si>
  <si>
    <t>chr10</t>
  </si>
  <si>
    <t>ENST00000426515</t>
  </si>
  <si>
    <t>ENST00000427609</t>
  </si>
  <si>
    <t>ENST00000438818</t>
  </si>
  <si>
    <t>ENST00000441217</t>
  </si>
  <si>
    <t>ENST00000441459</t>
  </si>
  <si>
    <t>ENST00000446473</t>
  </si>
  <si>
    <t>ENST00000446884</t>
  </si>
  <si>
    <t>ENST00000450980</t>
  </si>
  <si>
    <t>ENST00000452505</t>
  </si>
  <si>
    <t>ENST00000452629</t>
  </si>
  <si>
    <t>ENST00000458662</t>
  </si>
  <si>
    <t>ENST00000462565</t>
  </si>
  <si>
    <t>ENST00000513871</t>
  </si>
  <si>
    <t>ENST00000519929</t>
  </si>
  <si>
    <t>ENST00000526254</t>
  </si>
  <si>
    <t>ENST00000526455</t>
  </si>
  <si>
    <t>ENST00000534849</t>
  </si>
  <si>
    <t>ENST00000553344</t>
  </si>
  <si>
    <t>ENST00000554568</t>
  </si>
  <si>
    <t>ENST00000560683</t>
  </si>
  <si>
    <t>n324013</t>
  </si>
  <si>
    <t>n324060</t>
  </si>
  <si>
    <t>n324283</t>
  </si>
  <si>
    <t>n324510</t>
  </si>
  <si>
    <t>n324534</t>
  </si>
  <si>
    <t>n324675</t>
  </si>
  <si>
    <t>n324677</t>
  </si>
  <si>
    <t>n324814</t>
  </si>
  <si>
    <t>n325150</t>
  </si>
  <si>
    <t>n325367</t>
  </si>
  <si>
    <t>n325850</t>
  </si>
  <si>
    <t>n326124</t>
  </si>
  <si>
    <t>n326366</t>
  </si>
  <si>
    <t>n326527</t>
  </si>
  <si>
    <t>n336010</t>
  </si>
  <si>
    <t>n337158</t>
  </si>
  <si>
    <t>n337604</t>
  </si>
  <si>
    <t>n338134</t>
  </si>
  <si>
    <t>n338809</t>
  </si>
  <si>
    <t>n338864</t>
  </si>
  <si>
    <t>n339060</t>
  </si>
  <si>
    <t>n339240</t>
  </si>
  <si>
    <t>n339365</t>
  </si>
  <si>
    <t>n339433</t>
  </si>
  <si>
    <t>n340243</t>
  </si>
  <si>
    <t>n340328</t>
  </si>
  <si>
    <t>n340345</t>
  </si>
  <si>
    <t>n340703</t>
  </si>
  <si>
    <t>n340791</t>
  </si>
  <si>
    <t>n341128</t>
  </si>
  <si>
    <t>n341155</t>
  </si>
  <si>
    <t>n342488</t>
  </si>
  <si>
    <t>n345767</t>
  </si>
  <si>
    <t>n378772</t>
  </si>
  <si>
    <t>n380423</t>
  </si>
  <si>
    <t>n383954</t>
  </si>
  <si>
    <t>n384745</t>
  </si>
  <si>
    <t>NR_024283</t>
  </si>
  <si>
    <t>NR_024417</t>
  </si>
  <si>
    <t>NR_034004</t>
  </si>
  <si>
    <t>NR_040434</t>
  </si>
  <si>
    <t>TCONS_00000796-XLOC_000010</t>
  </si>
  <si>
    <t>TCONS_00000864-XLOC_000091</t>
  </si>
  <si>
    <t>TCONS_00001009-XLOC_000274</t>
  </si>
  <si>
    <t>TCONS_00001331-XLOC_000620</t>
  </si>
  <si>
    <t>TCONS_00001392-XLOC_000709</t>
  </si>
  <si>
    <t>TCONS_00002266-XLOC_000630</t>
  </si>
  <si>
    <t>TCONS_00002455-XLOC_000984</t>
  </si>
  <si>
    <t>TCONS_00002813-XLOC_001335</t>
  </si>
  <si>
    <t>TCONS_00004031-XLOC_001869</t>
  </si>
  <si>
    <t>TCONS_00004321-XLOC_002186</t>
  </si>
  <si>
    <t>TCONS_00004835-XLOC_001556</t>
  </si>
  <si>
    <t>TCONS_00005162-XLOC_002120</t>
  </si>
  <si>
    <t>TCONS_00005538-XLOC_002695</t>
  </si>
  <si>
    <t>TCONS_00005774-XLOC_003123</t>
  </si>
  <si>
    <t>TCONS_00006096-XLOC_002707</t>
  </si>
  <si>
    <t>TCONS_00006208-XLOC_002808</t>
  </si>
  <si>
    <t>TCONS_00006729-XLOC_003364</t>
  </si>
  <si>
    <t>TCONS_00006981-XLOC_002825</t>
  </si>
  <si>
    <t>TCONS_00007361-XLOC_003576</t>
  </si>
  <si>
    <t>TCONS_00007491-XLOC_003473</t>
  </si>
  <si>
    <t>TCONS_00008352-XLOC_003798</t>
  </si>
  <si>
    <t>TCONS_00009498-XLOC_004529</t>
  </si>
  <si>
    <t>TCONS_00009512-XLOC_004557</t>
  </si>
  <si>
    <t>TCONS_00009829-XLOC_004243</t>
  </si>
  <si>
    <t>TCONS_00010241-XLOC_004701</t>
  </si>
  <si>
    <t>TCONS_00010903-XLOC_004742</t>
  </si>
  <si>
    <t>TCONS_00011299-XLOC_005276</t>
  </si>
  <si>
    <t>TCONS_00011666-XLOC_005148</t>
  </si>
  <si>
    <t>TCONS_00011947-XLOC_005460</t>
  </si>
  <si>
    <t>TCONS_00012358-XLOC_005917</t>
  </si>
  <si>
    <t>TCONS_00012378-XLOC_005946</t>
  </si>
  <si>
    <t>TCONS_00012632-XLOC_005560</t>
  </si>
  <si>
    <t>TCONS_00013176-XLOC_006463</t>
  </si>
  <si>
    <t>TCONS_00013326-XLOC_005972</t>
  </si>
  <si>
    <t>TCONS_00013751-XLOC_006390</t>
  </si>
  <si>
    <t>TCONS_00014876-XLOC_006944</t>
  </si>
  <si>
    <t>TCONS_00015000-XLOC_007080</t>
  </si>
  <si>
    <t>TCONS_00015039-XLOC_007120</t>
  </si>
  <si>
    <t>TCONS_00015134-XLOC_007181</t>
  </si>
  <si>
    <t>TCONS_00015540-XLOC_007248</t>
  </si>
  <si>
    <t>TCONS_00015940-XLOC_007308</t>
  </si>
  <si>
    <t>TCONS_00016503-XLOC_007892</t>
  </si>
  <si>
    <t>TCONS_00016868-XLOC_007850</t>
  </si>
  <si>
    <t>TCONS_00017068-XLOC_008182</t>
  </si>
  <si>
    <t>TCONS_00017186-XLOC_007999</t>
  </si>
  <si>
    <t>TCONS_00017284-XLOC_008106</t>
  </si>
  <si>
    <t>TCONS_00017379-XLOC_008244</t>
  </si>
  <si>
    <t>TCONS_00017432-XLOC_008014</t>
  </si>
  <si>
    <t>TCONS_00017666-XLOC_008338</t>
  </si>
  <si>
    <t>TCONS_00017724-XLOC_008677</t>
  </si>
  <si>
    <t>TCONS_00017758-XLOC_008340</t>
  </si>
  <si>
    <t>TCONS_00017899-XLOC_008688</t>
  </si>
  <si>
    <t>TCONS_00018229-XLOC_008509</t>
  </si>
  <si>
    <t>TCONS_00018949-XLOC_008847</t>
  </si>
  <si>
    <t>TCONS_00019241-XLOC_009072</t>
  </si>
  <si>
    <t>TCONS_00019257-XLOC_009087</t>
  </si>
  <si>
    <t>TCONS_00019715-XLOC_009510</t>
  </si>
  <si>
    <t>TCONS_00020279-XLOC_009624</t>
  </si>
  <si>
    <t>TCONS_00020752-XLOC_010040</t>
  </si>
  <si>
    <t>TCONS_00020967-XLOC_010237</t>
  </si>
  <si>
    <t>TCONS_00022519-XLOC_010844</t>
  </si>
  <si>
    <t>TCONS_00022561-XLOC_010880</t>
  </si>
  <si>
    <t>TCONS_00024694-XLOC_011974</t>
  </si>
  <si>
    <t>TCONS_00024754-XLOC_012038</t>
  </si>
  <si>
    <t>TCONS_00025183-XLOC_012237</t>
  </si>
  <si>
    <t>TCONS_00025273-XLOC_012079</t>
  </si>
  <si>
    <t>TCONS_00025544-XLOC_012371</t>
  </si>
  <si>
    <t>TCONS_00025799-XLOC_012069</t>
  </si>
  <si>
    <t>TCONS_00026020-XLOC_012360</t>
  </si>
  <si>
    <t>TCONS_00026383-XLOC_012734</t>
  </si>
  <si>
    <t>TCONS_00026983-XLOC_013034</t>
  </si>
  <si>
    <t>TCONS_00027716-XLOC_013276</t>
  </si>
  <si>
    <t>TCONS_00027910-XLOC_013479</t>
  </si>
  <si>
    <t>TCONS_00028096-XLOC_013447</t>
  </si>
  <si>
    <t>TCONS_00028451-XLOC_013811</t>
  </si>
  <si>
    <t>TCONS_00028456-XLOC_013824</t>
  </si>
  <si>
    <t>TCONS_00029745-XLOC_014418</t>
  </si>
  <si>
    <t>TCONS_00030032-XLOC_014512</t>
  </si>
  <si>
    <t>chr7_gl000195_random</t>
  </si>
  <si>
    <t>TCONS_l2_00008524-XLOC_l2_004601</t>
  </si>
  <si>
    <t>TCONS_l2_00013326-XLOC_l2_006737</t>
  </si>
  <si>
    <t>TCONS_l2_00025436-XLOC_l2_013064</t>
  </si>
  <si>
    <t>TCONS_l2_00026610-XLOC_l2_013861</t>
  </si>
  <si>
    <t>TCONS_l2_00029743-XLOC_l2_014806</t>
  </si>
  <si>
    <t>F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4"/>
  <sheetViews>
    <sheetView tabSelected="1" workbookViewId="0">
      <selection activeCell="C1" sqref="C1:C1048576"/>
    </sheetView>
  </sheetViews>
  <sheetFormatPr defaultRowHeight="14.5" x14ac:dyDescent="0.35"/>
  <sheetData>
    <row r="1" spans="1:8" x14ac:dyDescent="0.35">
      <c r="A1" t="s">
        <v>0</v>
      </c>
      <c r="B1" t="s">
        <v>1</v>
      </c>
      <c r="C1" t="s">
        <v>2</v>
      </c>
      <c r="D1" t="s">
        <v>251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 t="s">
        <v>18</v>
      </c>
      <c r="B2">
        <v>4.7705254261424699E-4</v>
      </c>
      <c r="C2">
        <v>-0.300397491569519</v>
      </c>
      <c r="D2">
        <f>POWER(2,-C2)</f>
        <v>1.2314836651847509</v>
      </c>
      <c r="E2" t="s">
        <v>8</v>
      </c>
      <c r="F2" t="s">
        <v>9</v>
      </c>
      <c r="G2" t="s">
        <v>18</v>
      </c>
      <c r="H2" t="s">
        <v>17</v>
      </c>
    </row>
    <row r="3" spans="1:8" x14ac:dyDescent="0.35">
      <c r="A3" t="s">
        <v>56</v>
      </c>
      <c r="B3">
        <v>8.3761853220904999E-4</v>
      </c>
      <c r="C3">
        <v>-0.34430571332346099</v>
      </c>
      <c r="D3">
        <f>POWER(2,-C3)</f>
        <v>1.2695398785135621</v>
      </c>
      <c r="E3" t="s">
        <v>8</v>
      </c>
      <c r="F3" t="s">
        <v>55</v>
      </c>
      <c r="G3" t="s">
        <v>56</v>
      </c>
      <c r="H3" t="s">
        <v>17</v>
      </c>
    </row>
    <row r="4" spans="1:8" x14ac:dyDescent="0.35">
      <c r="A4" t="s">
        <v>166</v>
      </c>
      <c r="B4">
        <v>2.0184968346164001E-3</v>
      </c>
      <c r="C4">
        <v>0.280042842690784</v>
      </c>
      <c r="D4">
        <f>POWER(2,C4)</f>
        <v>1.2142309420142305</v>
      </c>
      <c r="E4" t="s">
        <v>98</v>
      </c>
      <c r="F4" t="s">
        <v>14</v>
      </c>
      <c r="G4" t="s">
        <v>166</v>
      </c>
      <c r="H4" t="s">
        <v>72</v>
      </c>
    </row>
    <row r="5" spans="1:8" x14ac:dyDescent="0.35">
      <c r="A5" t="s">
        <v>62</v>
      </c>
      <c r="B5">
        <v>2.0464036801613201E-3</v>
      </c>
      <c r="C5">
        <v>-0.37839155474994801</v>
      </c>
      <c r="D5">
        <f>POWER(2,-C5)</f>
        <v>1.2998918118137197</v>
      </c>
      <c r="E5" t="s">
        <v>8</v>
      </c>
      <c r="F5" t="s">
        <v>22</v>
      </c>
      <c r="G5" t="s">
        <v>62</v>
      </c>
      <c r="H5" t="s">
        <v>17</v>
      </c>
    </row>
    <row r="6" spans="1:8" x14ac:dyDescent="0.35">
      <c r="A6" t="s">
        <v>225</v>
      </c>
      <c r="B6">
        <v>2.58411112341434E-3</v>
      </c>
      <c r="C6">
        <v>0.36004527981609602</v>
      </c>
      <c r="D6">
        <f>POWER(2,C6)</f>
        <v>1.2834661792571891</v>
      </c>
      <c r="E6" t="s">
        <v>98</v>
      </c>
      <c r="F6" t="s">
        <v>61</v>
      </c>
      <c r="G6" t="s">
        <v>225</v>
      </c>
      <c r="H6" t="s">
        <v>78</v>
      </c>
    </row>
    <row r="7" spans="1:8" x14ac:dyDescent="0.35">
      <c r="A7" t="s">
        <v>199</v>
      </c>
      <c r="B7">
        <v>3.9341208506134496E-3</v>
      </c>
      <c r="C7">
        <v>0.35292719145720802</v>
      </c>
      <c r="D7">
        <f>POWER(2,C7)</f>
        <v>1.2771493036288788</v>
      </c>
      <c r="E7" t="s">
        <v>98</v>
      </c>
      <c r="F7" t="s">
        <v>25</v>
      </c>
      <c r="G7" t="s">
        <v>199</v>
      </c>
      <c r="H7" t="s">
        <v>78</v>
      </c>
    </row>
    <row r="8" spans="1:8" x14ac:dyDescent="0.35">
      <c r="A8" t="s">
        <v>223</v>
      </c>
      <c r="B8">
        <v>4.79524939242831E-3</v>
      </c>
      <c r="C8">
        <v>0.34831766778407702</v>
      </c>
      <c r="D8">
        <f>POWER(2,C8)</f>
        <v>1.2730752235231833</v>
      </c>
      <c r="E8" t="s">
        <v>98</v>
      </c>
      <c r="F8" t="s">
        <v>55</v>
      </c>
      <c r="G8" t="s">
        <v>223</v>
      </c>
      <c r="H8" t="s">
        <v>78</v>
      </c>
    </row>
    <row r="9" spans="1:8" x14ac:dyDescent="0.35">
      <c r="A9" t="s">
        <v>206</v>
      </c>
      <c r="B9">
        <v>4.9257129665746203E-3</v>
      </c>
      <c r="C9">
        <v>0.28650468365732801</v>
      </c>
      <c r="D9">
        <f>POWER(2,C9)</f>
        <v>1.2196816885706419</v>
      </c>
      <c r="E9" t="s">
        <v>98</v>
      </c>
      <c r="F9" t="s">
        <v>14</v>
      </c>
      <c r="G9" t="s">
        <v>206</v>
      </c>
      <c r="H9" t="s">
        <v>78</v>
      </c>
    </row>
    <row r="10" spans="1:8" x14ac:dyDescent="0.35">
      <c r="A10" t="s">
        <v>59</v>
      </c>
      <c r="B10">
        <v>4.9808410101192099E-3</v>
      </c>
      <c r="C10">
        <v>-0.35684939608817101</v>
      </c>
      <c r="D10">
        <f>POWER(2,-C10)</f>
        <v>1.280626168919186</v>
      </c>
      <c r="E10" t="s">
        <v>8</v>
      </c>
      <c r="F10" t="s">
        <v>14</v>
      </c>
      <c r="G10" t="s">
        <v>59</v>
      </c>
      <c r="H10" t="s">
        <v>17</v>
      </c>
    </row>
    <row r="11" spans="1:8" x14ac:dyDescent="0.35">
      <c r="A11" t="s">
        <v>129</v>
      </c>
      <c r="B11">
        <v>5.6150983199652798E-3</v>
      </c>
      <c r="C11">
        <v>0.28383704642494101</v>
      </c>
      <c r="D11">
        <f t="shared" ref="D11:D16" si="0">POWER(2,C11)</f>
        <v>1.2174285013600845</v>
      </c>
      <c r="E11" t="s">
        <v>98</v>
      </c>
      <c r="F11" t="s">
        <v>12</v>
      </c>
      <c r="G11" t="s">
        <v>129</v>
      </c>
      <c r="H11" t="s">
        <v>17</v>
      </c>
    </row>
    <row r="12" spans="1:8" x14ac:dyDescent="0.35">
      <c r="A12" t="s">
        <v>209</v>
      </c>
      <c r="B12">
        <v>5.8621128560614197E-3</v>
      </c>
      <c r="C12">
        <v>0.29233375245232701</v>
      </c>
      <c r="D12">
        <f t="shared" si="0"/>
        <v>1.2246196626209351</v>
      </c>
      <c r="E12" t="s">
        <v>98</v>
      </c>
      <c r="F12" t="s">
        <v>91</v>
      </c>
      <c r="G12" t="s">
        <v>209</v>
      </c>
      <c r="H12" t="s">
        <v>78</v>
      </c>
    </row>
    <row r="13" spans="1:8" x14ac:dyDescent="0.35">
      <c r="A13" t="s">
        <v>205</v>
      </c>
      <c r="B13">
        <v>6.3502424685179899E-3</v>
      </c>
      <c r="C13">
        <v>0.35683995065284502</v>
      </c>
      <c r="D13">
        <f t="shared" si="0"/>
        <v>1.2806177845886686</v>
      </c>
      <c r="E13" t="s">
        <v>98</v>
      </c>
      <c r="F13" t="s">
        <v>14</v>
      </c>
      <c r="G13" t="s">
        <v>205</v>
      </c>
      <c r="H13" t="s">
        <v>78</v>
      </c>
    </row>
    <row r="14" spans="1:8" x14ac:dyDescent="0.35">
      <c r="A14" t="s">
        <v>153</v>
      </c>
      <c r="B14">
        <v>6.3692145213857E-3</v>
      </c>
      <c r="C14">
        <v>0.30131010937966402</v>
      </c>
      <c r="D14">
        <f t="shared" si="0"/>
        <v>1.2322629216721395</v>
      </c>
      <c r="E14" t="s">
        <v>98</v>
      </c>
      <c r="F14" t="s">
        <v>69</v>
      </c>
      <c r="G14" t="s">
        <v>153</v>
      </c>
      <c r="H14" t="s">
        <v>17</v>
      </c>
    </row>
    <row r="15" spans="1:8" x14ac:dyDescent="0.35">
      <c r="A15" t="s">
        <v>163</v>
      </c>
      <c r="B15">
        <v>6.5627093688889002E-3</v>
      </c>
      <c r="C15">
        <v>0.264040190225029</v>
      </c>
      <c r="D15">
        <f t="shared" si="0"/>
        <v>1.2008368796222297</v>
      </c>
      <c r="E15" t="s">
        <v>98</v>
      </c>
      <c r="F15" t="s">
        <v>91</v>
      </c>
      <c r="G15" t="s">
        <v>163</v>
      </c>
      <c r="H15" t="s">
        <v>72</v>
      </c>
    </row>
    <row r="16" spans="1:8" x14ac:dyDescent="0.35">
      <c r="A16" t="s">
        <v>242</v>
      </c>
      <c r="B16">
        <v>6.7344530343021796E-3</v>
      </c>
      <c r="C16">
        <v>0.30203830681350002</v>
      </c>
      <c r="D16">
        <f t="shared" si="0"/>
        <v>1.2328850609136133</v>
      </c>
      <c r="E16" t="s">
        <v>98</v>
      </c>
      <c r="F16" t="s">
        <v>99</v>
      </c>
      <c r="G16" t="s">
        <v>242</v>
      </c>
      <c r="H16" t="s">
        <v>78</v>
      </c>
    </row>
    <row r="17" spans="1:8" x14ac:dyDescent="0.35">
      <c r="A17" t="s">
        <v>43</v>
      </c>
      <c r="B17">
        <v>7.0109034460733898E-3</v>
      </c>
      <c r="C17">
        <v>-0.332977513713683</v>
      </c>
      <c r="D17">
        <f>POWER(2,-C17)</f>
        <v>1.2596103471221352</v>
      </c>
      <c r="E17" t="s">
        <v>8</v>
      </c>
      <c r="F17" t="s">
        <v>41</v>
      </c>
      <c r="G17" t="s">
        <v>43</v>
      </c>
      <c r="H17" t="s">
        <v>17</v>
      </c>
    </row>
    <row r="18" spans="1:8" x14ac:dyDescent="0.35">
      <c r="A18" t="s">
        <v>49</v>
      </c>
      <c r="B18">
        <v>7.2591437405570497E-3</v>
      </c>
      <c r="C18">
        <v>-0.51463611372612506</v>
      </c>
      <c r="D18">
        <f>POWER(2,-C18)</f>
        <v>1.4286337546522048</v>
      </c>
      <c r="E18" t="s">
        <v>8</v>
      </c>
      <c r="F18" t="s">
        <v>50</v>
      </c>
      <c r="G18" t="s">
        <v>49</v>
      </c>
      <c r="H18" t="s">
        <v>17</v>
      </c>
    </row>
    <row r="19" spans="1:8" x14ac:dyDescent="0.35">
      <c r="A19" t="s">
        <v>73</v>
      </c>
      <c r="B19">
        <v>7.2701231465183997E-3</v>
      </c>
      <c r="C19">
        <v>-0.52931236842810703</v>
      </c>
      <c r="D19">
        <f>POWER(2,-C19)</f>
        <v>1.4432411397026308</v>
      </c>
      <c r="E19" t="s">
        <v>8</v>
      </c>
      <c r="F19" t="s">
        <v>55</v>
      </c>
      <c r="G19" t="s">
        <v>73</v>
      </c>
      <c r="H19" t="s">
        <v>72</v>
      </c>
    </row>
    <row r="20" spans="1:8" x14ac:dyDescent="0.35">
      <c r="A20" t="s">
        <v>60</v>
      </c>
      <c r="B20">
        <v>7.4437629659011104E-3</v>
      </c>
      <c r="C20">
        <v>-0.55309362735061196</v>
      </c>
      <c r="D20">
        <f>POWER(2,-C20)</f>
        <v>1.4672285605931781</v>
      </c>
      <c r="E20" t="s">
        <v>8</v>
      </c>
      <c r="F20" t="s">
        <v>61</v>
      </c>
      <c r="G20" t="s">
        <v>60</v>
      </c>
      <c r="H20" t="s">
        <v>17</v>
      </c>
    </row>
    <row r="21" spans="1:8" x14ac:dyDescent="0.35">
      <c r="A21" t="s">
        <v>131</v>
      </c>
      <c r="B21">
        <v>7.7343139824633603E-3</v>
      </c>
      <c r="C21">
        <v>0.34603529523110699</v>
      </c>
      <c r="D21">
        <f>POWER(2,C21)</f>
        <v>1.2710627852093144</v>
      </c>
      <c r="E21" t="s">
        <v>98</v>
      </c>
      <c r="F21" t="s">
        <v>67</v>
      </c>
      <c r="G21" t="s">
        <v>131</v>
      </c>
      <c r="H21" t="s">
        <v>17</v>
      </c>
    </row>
    <row r="22" spans="1:8" x14ac:dyDescent="0.35">
      <c r="A22" t="s">
        <v>19</v>
      </c>
      <c r="B22">
        <v>7.7529448768511597E-3</v>
      </c>
      <c r="C22">
        <v>-0.32819364315238603</v>
      </c>
      <c r="D22">
        <f>POWER(2,-C22)</f>
        <v>1.2554404892205131</v>
      </c>
      <c r="E22" t="s">
        <v>8</v>
      </c>
      <c r="F22" t="s">
        <v>9</v>
      </c>
      <c r="G22" t="s">
        <v>19</v>
      </c>
      <c r="H22" t="s">
        <v>17</v>
      </c>
    </row>
    <row r="23" spans="1:8" x14ac:dyDescent="0.35">
      <c r="A23" t="s">
        <v>70</v>
      </c>
      <c r="B23">
        <v>7.7533635409694204E-3</v>
      </c>
      <c r="C23">
        <v>-0.36030648822653</v>
      </c>
      <c r="D23">
        <f>POWER(2,-C23)</f>
        <v>1.2836985793851061</v>
      </c>
      <c r="E23" t="s">
        <v>8</v>
      </c>
      <c r="F23" t="s">
        <v>25</v>
      </c>
      <c r="G23" t="s">
        <v>70</v>
      </c>
      <c r="H23" t="s">
        <v>17</v>
      </c>
    </row>
    <row r="24" spans="1:8" x14ac:dyDescent="0.35">
      <c r="A24" t="s">
        <v>243</v>
      </c>
      <c r="B24">
        <v>7.7843761136350397E-3</v>
      </c>
      <c r="C24">
        <v>0.28649723886436401</v>
      </c>
      <c r="D24">
        <f>POWER(2,C24)</f>
        <v>1.2196753946180272</v>
      </c>
      <c r="E24" t="s">
        <v>98</v>
      </c>
      <c r="F24" t="s">
        <v>67</v>
      </c>
      <c r="G24" t="s">
        <v>243</v>
      </c>
      <c r="H24" t="s">
        <v>78</v>
      </c>
    </row>
    <row r="25" spans="1:8" x14ac:dyDescent="0.35">
      <c r="A25" t="s">
        <v>182</v>
      </c>
      <c r="B25">
        <v>7.8828581496896196E-3</v>
      </c>
      <c r="C25">
        <v>0.30402335583691398</v>
      </c>
      <c r="D25">
        <f>POWER(2,C25)</f>
        <v>1.2345825934294936</v>
      </c>
      <c r="E25" t="s">
        <v>98</v>
      </c>
      <c r="F25" t="s">
        <v>41</v>
      </c>
      <c r="G25" t="s">
        <v>182</v>
      </c>
      <c r="H25" t="s">
        <v>78</v>
      </c>
    </row>
    <row r="26" spans="1:8" x14ac:dyDescent="0.35">
      <c r="A26" t="s">
        <v>107</v>
      </c>
      <c r="B26">
        <v>8.4918773039855192E-3</v>
      </c>
      <c r="C26">
        <v>0.32814892258138001</v>
      </c>
      <c r="D26">
        <f>POWER(2,C26)</f>
        <v>1.2554015737575874</v>
      </c>
      <c r="E26" t="s">
        <v>98</v>
      </c>
      <c r="F26" t="s">
        <v>12</v>
      </c>
      <c r="G26" t="s">
        <v>107</v>
      </c>
      <c r="H26" t="s">
        <v>10</v>
      </c>
    </row>
    <row r="27" spans="1:8" x14ac:dyDescent="0.35">
      <c r="A27" t="s">
        <v>228</v>
      </c>
      <c r="B27">
        <v>8.6948924596000308E-3</v>
      </c>
      <c r="C27">
        <v>0.30014585729479298</v>
      </c>
      <c r="D27">
        <f>POWER(2,C27)</f>
        <v>1.2312688890422963</v>
      </c>
      <c r="E27" t="s">
        <v>98</v>
      </c>
      <c r="F27" t="s">
        <v>76</v>
      </c>
      <c r="G27" t="s">
        <v>228</v>
      </c>
      <c r="H27" t="s">
        <v>78</v>
      </c>
    </row>
    <row r="28" spans="1:8" x14ac:dyDescent="0.35">
      <c r="A28" t="s">
        <v>124</v>
      </c>
      <c r="B28">
        <v>8.9568371623183398E-3</v>
      </c>
      <c r="C28">
        <v>0.27488120685658401</v>
      </c>
      <c r="D28">
        <f>POWER(2,C28)</f>
        <v>1.2098944610375593</v>
      </c>
      <c r="E28" t="s">
        <v>98</v>
      </c>
      <c r="F28" t="s">
        <v>76</v>
      </c>
      <c r="G28" t="s">
        <v>124</v>
      </c>
      <c r="H28" t="s">
        <v>10</v>
      </c>
    </row>
    <row r="29" spans="1:8" x14ac:dyDescent="0.35">
      <c r="A29" t="s">
        <v>33</v>
      </c>
      <c r="B29">
        <v>9.1709078370716592E-3</v>
      </c>
      <c r="C29">
        <v>-0.37736996691761199</v>
      </c>
      <c r="D29">
        <f>POWER(2,-C29)</f>
        <v>1.2989716702990393</v>
      </c>
      <c r="E29" t="s">
        <v>8</v>
      </c>
      <c r="F29" t="s">
        <v>32</v>
      </c>
      <c r="G29" t="s">
        <v>33</v>
      </c>
      <c r="H29" t="s">
        <v>17</v>
      </c>
    </row>
    <row r="30" spans="1:8" x14ac:dyDescent="0.35">
      <c r="A30" t="s">
        <v>126</v>
      </c>
      <c r="B30">
        <v>9.1790698452063404E-3</v>
      </c>
      <c r="C30">
        <v>0.32044647198074899</v>
      </c>
      <c r="D30">
        <f>POWER(2,C30)</f>
        <v>1.2487169305324042</v>
      </c>
      <c r="E30" t="s">
        <v>98</v>
      </c>
      <c r="F30" t="s">
        <v>91</v>
      </c>
      <c r="G30" t="s">
        <v>126</v>
      </c>
      <c r="H30" t="s">
        <v>17</v>
      </c>
    </row>
    <row r="31" spans="1:8" x14ac:dyDescent="0.35">
      <c r="A31" t="s">
        <v>248</v>
      </c>
      <c r="B31">
        <v>9.1873246391011906E-3</v>
      </c>
      <c r="C31">
        <v>0.32538355240813399</v>
      </c>
      <c r="D31">
        <f>POWER(2,C31)</f>
        <v>1.2529975140985135</v>
      </c>
      <c r="E31" t="s">
        <v>98</v>
      </c>
      <c r="F31" t="s">
        <v>12</v>
      </c>
      <c r="G31" t="s">
        <v>248</v>
      </c>
      <c r="H31" t="s">
        <v>87</v>
      </c>
    </row>
    <row r="32" spans="1:8" x14ac:dyDescent="0.35">
      <c r="A32" t="s">
        <v>144</v>
      </c>
      <c r="B32">
        <v>9.2146433164287597E-3</v>
      </c>
      <c r="C32">
        <v>0.27725379834730601</v>
      </c>
      <c r="D32">
        <f>POWER(2,C32)</f>
        <v>1.2118858361610854</v>
      </c>
      <c r="E32" t="s">
        <v>98</v>
      </c>
      <c r="F32" t="s">
        <v>16</v>
      </c>
      <c r="G32" t="s">
        <v>144</v>
      </c>
      <c r="H32" t="s">
        <v>17</v>
      </c>
    </row>
    <row r="33" spans="1:8" x14ac:dyDescent="0.35">
      <c r="A33" t="s">
        <v>146</v>
      </c>
      <c r="B33">
        <v>9.2712826052408406E-3</v>
      </c>
      <c r="C33">
        <v>0.31592225073206198</v>
      </c>
      <c r="D33">
        <f>POWER(2,C33)</f>
        <v>1.2448071488186598</v>
      </c>
      <c r="E33" t="s">
        <v>98</v>
      </c>
      <c r="F33" t="s">
        <v>28</v>
      </c>
      <c r="G33" t="s">
        <v>146</v>
      </c>
      <c r="H33" t="s">
        <v>17</v>
      </c>
    </row>
    <row r="34" spans="1:8" x14ac:dyDescent="0.35">
      <c r="A34" t="s">
        <v>247</v>
      </c>
      <c r="B34">
        <v>9.3137908857944592E-3</v>
      </c>
      <c r="C34">
        <v>0.303077699813112</v>
      </c>
      <c r="D34">
        <f>POWER(2,C34)</f>
        <v>1.2337736158671957</v>
      </c>
      <c r="E34" t="s">
        <v>98</v>
      </c>
      <c r="F34" t="s">
        <v>30</v>
      </c>
      <c r="G34" t="s">
        <v>247</v>
      </c>
      <c r="H34" t="s">
        <v>87</v>
      </c>
    </row>
    <row r="35" spans="1:8" x14ac:dyDescent="0.35">
      <c r="A35" t="s">
        <v>36</v>
      </c>
      <c r="B35">
        <v>9.4082821502149208E-3</v>
      </c>
      <c r="C35">
        <v>-0.38195448972761997</v>
      </c>
      <c r="D35">
        <f>POWER(2,-C35)</f>
        <v>1.3031060418217657</v>
      </c>
      <c r="E35" t="s">
        <v>8</v>
      </c>
      <c r="F35" t="s">
        <v>9</v>
      </c>
      <c r="G35" t="s">
        <v>36</v>
      </c>
      <c r="H35" t="s">
        <v>17</v>
      </c>
    </row>
    <row r="36" spans="1:8" x14ac:dyDescent="0.35">
      <c r="A36" t="s">
        <v>141</v>
      </c>
      <c r="B36">
        <v>9.5097733566187805E-3</v>
      </c>
      <c r="C36">
        <v>0.26554000787580501</v>
      </c>
      <c r="D36">
        <f>POWER(2,C36)</f>
        <v>1.2020859120198022</v>
      </c>
      <c r="E36" t="s">
        <v>98</v>
      </c>
      <c r="F36" t="s">
        <v>55</v>
      </c>
      <c r="G36" t="s">
        <v>141</v>
      </c>
      <c r="H36" t="s">
        <v>17</v>
      </c>
    </row>
    <row r="37" spans="1:8" x14ac:dyDescent="0.35">
      <c r="A37" t="s">
        <v>29</v>
      </c>
      <c r="B37">
        <v>9.6634957124236802E-3</v>
      </c>
      <c r="C37">
        <v>-0.71549743607453897</v>
      </c>
      <c r="D37">
        <f>POWER(2,-C37)</f>
        <v>1.6420492927304606</v>
      </c>
      <c r="E37" t="s">
        <v>8</v>
      </c>
      <c r="F37" t="s">
        <v>30</v>
      </c>
      <c r="G37" t="s">
        <v>29</v>
      </c>
      <c r="H37" t="s">
        <v>17</v>
      </c>
    </row>
    <row r="38" spans="1:8" x14ac:dyDescent="0.35">
      <c r="A38" t="s">
        <v>170</v>
      </c>
      <c r="B38">
        <v>9.9381689523713908E-3</v>
      </c>
      <c r="C38">
        <v>0.27444303301573397</v>
      </c>
      <c r="D38">
        <f t="shared" ref="D38:D45" si="1">POWER(2,C38)</f>
        <v>1.2095270489450973</v>
      </c>
      <c r="E38" t="s">
        <v>98</v>
      </c>
      <c r="F38" t="s">
        <v>9</v>
      </c>
      <c r="G38" t="s">
        <v>170</v>
      </c>
      <c r="H38" t="s">
        <v>78</v>
      </c>
    </row>
    <row r="39" spans="1:8" x14ac:dyDescent="0.35">
      <c r="A39" t="s">
        <v>160</v>
      </c>
      <c r="B39">
        <v>1.0144763846699901E-2</v>
      </c>
      <c r="C39">
        <v>0.27144654281146502</v>
      </c>
      <c r="D39">
        <f t="shared" si="1"/>
        <v>1.2070174578207424</v>
      </c>
      <c r="E39" t="s">
        <v>98</v>
      </c>
      <c r="F39" t="s">
        <v>9</v>
      </c>
      <c r="G39" t="s">
        <v>160</v>
      </c>
      <c r="H39" t="s">
        <v>17</v>
      </c>
    </row>
    <row r="40" spans="1:8" x14ac:dyDescent="0.35">
      <c r="A40" t="s">
        <v>135</v>
      </c>
      <c r="B40">
        <v>1.03078471433618E-2</v>
      </c>
      <c r="C40">
        <v>0.28411347841756801</v>
      </c>
      <c r="D40">
        <f t="shared" si="1"/>
        <v>1.2176617928184694</v>
      </c>
      <c r="E40" t="s">
        <v>98</v>
      </c>
      <c r="F40" t="s">
        <v>16</v>
      </c>
      <c r="G40" t="s">
        <v>135</v>
      </c>
      <c r="H40" t="s">
        <v>17</v>
      </c>
    </row>
    <row r="41" spans="1:8" x14ac:dyDescent="0.35">
      <c r="A41" t="s">
        <v>157</v>
      </c>
      <c r="B41">
        <v>1.0322896534653099E-2</v>
      </c>
      <c r="C41">
        <v>0.34261948334598502</v>
      </c>
      <c r="D41">
        <f t="shared" si="1"/>
        <v>1.2680569000772315</v>
      </c>
      <c r="E41" t="s">
        <v>98</v>
      </c>
      <c r="F41" t="s">
        <v>41</v>
      </c>
      <c r="G41" t="s">
        <v>157</v>
      </c>
      <c r="H41" t="s">
        <v>17</v>
      </c>
    </row>
    <row r="42" spans="1:8" x14ac:dyDescent="0.35">
      <c r="A42" t="s">
        <v>102</v>
      </c>
      <c r="B42">
        <v>1.03796765666474E-2</v>
      </c>
      <c r="C42">
        <v>0.34297072180559401</v>
      </c>
      <c r="D42">
        <f t="shared" si="1"/>
        <v>1.2683656587278203</v>
      </c>
      <c r="E42" t="s">
        <v>98</v>
      </c>
      <c r="F42" t="s">
        <v>103</v>
      </c>
      <c r="G42" t="s">
        <v>102</v>
      </c>
      <c r="H42" t="s">
        <v>10</v>
      </c>
    </row>
    <row r="43" spans="1:8" x14ac:dyDescent="0.35">
      <c r="A43" t="s">
        <v>204</v>
      </c>
      <c r="B43">
        <v>1.08102749184347E-2</v>
      </c>
      <c r="C43">
        <v>0.27231080616905301</v>
      </c>
      <c r="D43">
        <f t="shared" si="1"/>
        <v>1.2077407523899188</v>
      </c>
      <c r="E43" t="s">
        <v>98</v>
      </c>
      <c r="F43" t="s">
        <v>14</v>
      </c>
      <c r="G43" t="s">
        <v>204</v>
      </c>
      <c r="H43" t="s">
        <v>78</v>
      </c>
    </row>
    <row r="44" spans="1:8" x14ac:dyDescent="0.35">
      <c r="A44" t="s">
        <v>193</v>
      </c>
      <c r="B44">
        <v>1.08115520447377E-2</v>
      </c>
      <c r="C44">
        <v>0.32199485689406698</v>
      </c>
      <c r="D44">
        <f t="shared" si="1"/>
        <v>1.250057846209327</v>
      </c>
      <c r="E44" t="s">
        <v>98</v>
      </c>
      <c r="F44" t="s">
        <v>12</v>
      </c>
      <c r="G44" t="s">
        <v>193</v>
      </c>
      <c r="H44" t="s">
        <v>78</v>
      </c>
    </row>
    <row r="45" spans="1:8" x14ac:dyDescent="0.35">
      <c r="A45" t="s">
        <v>208</v>
      </c>
      <c r="B45">
        <v>1.096196149792E-2</v>
      </c>
      <c r="C45">
        <v>0.302520018405738</v>
      </c>
      <c r="D45">
        <f t="shared" si="1"/>
        <v>1.2332967863093716</v>
      </c>
      <c r="E45" t="s">
        <v>98</v>
      </c>
      <c r="F45" t="s">
        <v>91</v>
      </c>
      <c r="G45" t="s">
        <v>208</v>
      </c>
      <c r="H45" t="s">
        <v>78</v>
      </c>
    </row>
    <row r="46" spans="1:8" x14ac:dyDescent="0.35">
      <c r="A46" t="s">
        <v>52</v>
      </c>
      <c r="B46">
        <v>1.10549125179448E-2</v>
      </c>
      <c r="C46">
        <v>-0.30039959989138998</v>
      </c>
      <c r="D46">
        <f>POWER(2,-C46)</f>
        <v>1.2314854648484141</v>
      </c>
      <c r="E46" t="s">
        <v>8</v>
      </c>
      <c r="F46" t="s">
        <v>50</v>
      </c>
      <c r="G46" t="s">
        <v>52</v>
      </c>
      <c r="H46" t="s">
        <v>17</v>
      </c>
    </row>
    <row r="47" spans="1:8" x14ac:dyDescent="0.35">
      <c r="A47" t="s">
        <v>128</v>
      </c>
      <c r="B47">
        <v>1.11235291467199E-2</v>
      </c>
      <c r="C47">
        <v>0.31165537929444298</v>
      </c>
      <c r="D47">
        <f>POWER(2,C47)</f>
        <v>1.2411309835930544</v>
      </c>
      <c r="E47" t="s">
        <v>98</v>
      </c>
      <c r="F47" t="s">
        <v>12</v>
      </c>
      <c r="G47" t="s">
        <v>128</v>
      </c>
      <c r="H47" t="s">
        <v>17</v>
      </c>
    </row>
    <row r="48" spans="1:8" x14ac:dyDescent="0.35">
      <c r="A48" t="s">
        <v>74</v>
      </c>
      <c r="B48">
        <v>1.1682593403561399E-2</v>
      </c>
      <c r="C48">
        <v>-0.68200256168754303</v>
      </c>
      <c r="D48">
        <f>POWER(2,-C48)</f>
        <v>1.604365181455772</v>
      </c>
      <c r="E48" t="s">
        <v>8</v>
      </c>
      <c r="F48" t="s">
        <v>32</v>
      </c>
      <c r="G48" t="s">
        <v>74</v>
      </c>
      <c r="H48" t="s">
        <v>72</v>
      </c>
    </row>
    <row r="49" spans="1:8" x14ac:dyDescent="0.35">
      <c r="A49" t="s">
        <v>118</v>
      </c>
      <c r="B49">
        <v>1.1709229646326201E-2</v>
      </c>
      <c r="C49">
        <v>0.29262803661092102</v>
      </c>
      <c r="D49">
        <f>POWER(2,C49)</f>
        <v>1.2248694887556928</v>
      </c>
      <c r="E49" t="s">
        <v>98</v>
      </c>
      <c r="F49" t="s">
        <v>22</v>
      </c>
      <c r="G49" t="s">
        <v>118</v>
      </c>
      <c r="H49" t="s">
        <v>10</v>
      </c>
    </row>
    <row r="50" spans="1:8" x14ac:dyDescent="0.35">
      <c r="A50" t="s">
        <v>21</v>
      </c>
      <c r="B50">
        <v>1.18007727315754E-2</v>
      </c>
      <c r="C50">
        <v>-0.52384300753300905</v>
      </c>
      <c r="D50">
        <f>POWER(2,-C50)</f>
        <v>1.4377800667088996</v>
      </c>
      <c r="E50" t="s">
        <v>8</v>
      </c>
      <c r="F50" t="s">
        <v>22</v>
      </c>
      <c r="G50" t="s">
        <v>21</v>
      </c>
      <c r="H50" t="s">
        <v>17</v>
      </c>
    </row>
    <row r="51" spans="1:8" x14ac:dyDescent="0.35">
      <c r="A51" t="s">
        <v>57</v>
      </c>
      <c r="B51">
        <v>1.1822253889429901E-2</v>
      </c>
      <c r="C51">
        <v>-0.33622664486162102</v>
      </c>
      <c r="D51">
        <f>POWER(2,-C51)</f>
        <v>1.2624503452703235</v>
      </c>
      <c r="E51" t="s">
        <v>8</v>
      </c>
      <c r="F51" t="s">
        <v>55</v>
      </c>
      <c r="G51" t="s">
        <v>57</v>
      </c>
      <c r="H51" t="s">
        <v>17</v>
      </c>
    </row>
    <row r="52" spans="1:8" x14ac:dyDescent="0.35">
      <c r="A52" t="s">
        <v>121</v>
      </c>
      <c r="B52">
        <v>1.21209969697529E-2</v>
      </c>
      <c r="C52">
        <v>0.29902728384377802</v>
      </c>
      <c r="D52">
        <f>POWER(2,C52)</f>
        <v>1.2303146118958339</v>
      </c>
      <c r="E52" t="s">
        <v>98</v>
      </c>
      <c r="F52" t="s">
        <v>55</v>
      </c>
      <c r="G52" t="s">
        <v>121</v>
      </c>
      <c r="H52" t="s">
        <v>10</v>
      </c>
    </row>
    <row r="53" spans="1:8" x14ac:dyDescent="0.35">
      <c r="A53" t="s">
        <v>127</v>
      </c>
      <c r="B53">
        <v>1.2121382724599899E-2</v>
      </c>
      <c r="C53">
        <v>0.29690991104859299</v>
      </c>
      <c r="D53">
        <f>POWER(2,C53)</f>
        <v>1.2285102638465428</v>
      </c>
      <c r="E53" t="s">
        <v>98</v>
      </c>
      <c r="F53" t="s">
        <v>91</v>
      </c>
      <c r="G53" t="s">
        <v>127</v>
      </c>
      <c r="H53" t="s">
        <v>17</v>
      </c>
    </row>
    <row r="54" spans="1:8" x14ac:dyDescent="0.35">
      <c r="A54" t="s">
        <v>161</v>
      </c>
      <c r="B54">
        <v>1.23476400302802E-2</v>
      </c>
      <c r="C54">
        <v>0.30218857183449899</v>
      </c>
      <c r="D54">
        <f>POWER(2,C54)</f>
        <v>1.2330134797010734</v>
      </c>
      <c r="E54" t="s">
        <v>98</v>
      </c>
      <c r="F54" t="s">
        <v>99</v>
      </c>
      <c r="G54" t="s">
        <v>161</v>
      </c>
      <c r="H54" t="s">
        <v>17</v>
      </c>
    </row>
    <row r="55" spans="1:8" x14ac:dyDescent="0.35">
      <c r="A55" t="s">
        <v>178</v>
      </c>
      <c r="B55">
        <v>1.25931042910284E-2</v>
      </c>
      <c r="C55">
        <v>0.34626955604665199</v>
      </c>
      <c r="D55">
        <f>POWER(2,C55)</f>
        <v>1.2712691936132239</v>
      </c>
      <c r="E55" t="s">
        <v>98</v>
      </c>
      <c r="F55" t="s">
        <v>16</v>
      </c>
      <c r="G55" t="s">
        <v>178</v>
      </c>
      <c r="H55" t="s">
        <v>78</v>
      </c>
    </row>
    <row r="56" spans="1:8" x14ac:dyDescent="0.35">
      <c r="A56" t="s">
        <v>79</v>
      </c>
      <c r="B56">
        <v>1.2932314186352101E-2</v>
      </c>
      <c r="C56">
        <v>-0.33031674318493998</v>
      </c>
      <c r="D56">
        <f>POWER(2,-C56)</f>
        <v>1.2572893816602486</v>
      </c>
      <c r="E56" t="s">
        <v>8</v>
      </c>
      <c r="F56" t="s">
        <v>16</v>
      </c>
      <c r="G56" t="s">
        <v>79</v>
      </c>
      <c r="H56" t="s">
        <v>78</v>
      </c>
    </row>
    <row r="57" spans="1:8" x14ac:dyDescent="0.35">
      <c r="A57" t="s">
        <v>222</v>
      </c>
      <c r="B57">
        <v>1.2952809363979001E-2</v>
      </c>
      <c r="C57">
        <v>0.26351284254986101</v>
      </c>
      <c r="D57">
        <f>POWER(2,C57)</f>
        <v>1.2003980184661813</v>
      </c>
      <c r="E57" t="s">
        <v>98</v>
      </c>
      <c r="F57" t="s">
        <v>55</v>
      </c>
      <c r="G57" t="s">
        <v>222</v>
      </c>
      <c r="H57" t="s">
        <v>78</v>
      </c>
    </row>
    <row r="58" spans="1:8" x14ac:dyDescent="0.35">
      <c r="A58" t="s">
        <v>165</v>
      </c>
      <c r="B58">
        <v>1.4222864931689699E-2</v>
      </c>
      <c r="C58">
        <v>0.350175688488854</v>
      </c>
      <c r="D58">
        <f>POWER(2,C58)</f>
        <v>1.2747158501899165</v>
      </c>
      <c r="E58" t="s">
        <v>98</v>
      </c>
      <c r="F58" t="s">
        <v>64</v>
      </c>
      <c r="G58" t="s">
        <v>165</v>
      </c>
      <c r="H58" t="s">
        <v>72</v>
      </c>
    </row>
    <row r="59" spans="1:8" x14ac:dyDescent="0.35">
      <c r="A59" t="s">
        <v>134</v>
      </c>
      <c r="B59">
        <v>1.43296955989183E-2</v>
      </c>
      <c r="C59">
        <v>0.35762509137384602</v>
      </c>
      <c r="D59">
        <f>POWER(2,C59)</f>
        <v>1.281314909613718</v>
      </c>
      <c r="E59" t="s">
        <v>98</v>
      </c>
      <c r="F59" t="s">
        <v>16</v>
      </c>
      <c r="G59" t="s">
        <v>134</v>
      </c>
      <c r="H59" t="s">
        <v>17</v>
      </c>
    </row>
    <row r="60" spans="1:8" x14ac:dyDescent="0.35">
      <c r="A60" t="s">
        <v>117</v>
      </c>
      <c r="B60">
        <v>1.43771894244029E-2</v>
      </c>
      <c r="C60">
        <v>0.28516973269080398</v>
      </c>
      <c r="D60">
        <f>POWER(2,C60)</f>
        <v>1.2185536177537688</v>
      </c>
      <c r="E60" t="s">
        <v>98</v>
      </c>
      <c r="F60" t="s">
        <v>25</v>
      </c>
      <c r="G60" t="s">
        <v>117</v>
      </c>
      <c r="H60" t="s">
        <v>10</v>
      </c>
    </row>
    <row r="61" spans="1:8" x14ac:dyDescent="0.35">
      <c r="A61" t="s">
        <v>27</v>
      </c>
      <c r="B61">
        <v>1.49883278351315E-2</v>
      </c>
      <c r="C61">
        <v>-0.78987847829214797</v>
      </c>
      <c r="D61">
        <f>POWER(2,-C61)</f>
        <v>1.7289288246073284</v>
      </c>
      <c r="E61" t="s">
        <v>8</v>
      </c>
      <c r="F61" t="s">
        <v>28</v>
      </c>
      <c r="G61" t="s">
        <v>27</v>
      </c>
      <c r="H61" t="s">
        <v>17</v>
      </c>
    </row>
    <row r="62" spans="1:8" x14ac:dyDescent="0.35">
      <c r="A62" t="s">
        <v>138</v>
      </c>
      <c r="B62">
        <v>1.4994462261350301E-2</v>
      </c>
      <c r="C62">
        <v>0.405788350229008</v>
      </c>
      <c r="D62">
        <f>POWER(2,C62)</f>
        <v>1.3248126468879182</v>
      </c>
      <c r="E62" t="s">
        <v>98</v>
      </c>
      <c r="F62" t="s">
        <v>9</v>
      </c>
      <c r="G62" t="s">
        <v>138</v>
      </c>
      <c r="H62" t="s">
        <v>17</v>
      </c>
    </row>
    <row r="63" spans="1:8" x14ac:dyDescent="0.35">
      <c r="A63" t="s">
        <v>75</v>
      </c>
      <c r="B63">
        <v>1.5031222560904899E-2</v>
      </c>
      <c r="C63">
        <v>-0.28318698483250099</v>
      </c>
      <c r="D63">
        <f>POWER(2,-C63)</f>
        <v>1.2168800658168666</v>
      </c>
      <c r="E63" t="s">
        <v>8</v>
      </c>
      <c r="F63" t="s">
        <v>76</v>
      </c>
      <c r="G63" t="s">
        <v>75</v>
      </c>
      <c r="H63" t="s">
        <v>72</v>
      </c>
    </row>
    <row r="64" spans="1:8" x14ac:dyDescent="0.35">
      <c r="A64" t="s">
        <v>230</v>
      </c>
      <c r="B64">
        <v>1.5739380246537499E-2</v>
      </c>
      <c r="C64">
        <v>0.28961447857204098</v>
      </c>
      <c r="D64">
        <f>POWER(2,C64)</f>
        <v>1.2223136036274544</v>
      </c>
      <c r="E64" t="s">
        <v>98</v>
      </c>
      <c r="F64" t="s">
        <v>28</v>
      </c>
      <c r="G64" t="s">
        <v>230</v>
      </c>
      <c r="H64" t="s">
        <v>78</v>
      </c>
    </row>
    <row r="65" spans="1:8" x14ac:dyDescent="0.35">
      <c r="A65" t="s">
        <v>139</v>
      </c>
      <c r="B65">
        <v>1.5798239577569002E-2</v>
      </c>
      <c r="C65">
        <v>0.274227198030146</v>
      </c>
      <c r="D65">
        <f>POWER(2,C65)</f>
        <v>1.2093461106879542</v>
      </c>
      <c r="E65" t="s">
        <v>98</v>
      </c>
      <c r="F65" t="s">
        <v>9</v>
      </c>
      <c r="G65" t="s">
        <v>139</v>
      </c>
      <c r="H65" t="s">
        <v>17</v>
      </c>
    </row>
    <row r="66" spans="1:8" x14ac:dyDescent="0.35">
      <c r="A66" t="s">
        <v>226</v>
      </c>
      <c r="B66">
        <v>1.5830218778742002E-2</v>
      </c>
      <c r="C66">
        <v>0.27112499912584498</v>
      </c>
      <c r="D66">
        <f>POWER(2,C66)</f>
        <v>1.2067484712477499</v>
      </c>
      <c r="E66" t="s">
        <v>98</v>
      </c>
      <c r="F66" t="s">
        <v>61</v>
      </c>
      <c r="G66" t="s">
        <v>226</v>
      </c>
      <c r="H66" t="s">
        <v>78</v>
      </c>
    </row>
    <row r="67" spans="1:8" x14ac:dyDescent="0.35">
      <c r="A67" t="s">
        <v>54</v>
      </c>
      <c r="B67">
        <v>1.6113895696786101E-2</v>
      </c>
      <c r="C67">
        <v>-0.32169941113835998</v>
      </c>
      <c r="D67">
        <f>POWER(2,-C67)</f>
        <v>1.2498018763330281</v>
      </c>
      <c r="E67" t="s">
        <v>8</v>
      </c>
      <c r="F67" t="s">
        <v>55</v>
      </c>
      <c r="G67" t="s">
        <v>54</v>
      </c>
      <c r="H67" t="s">
        <v>17</v>
      </c>
    </row>
    <row r="68" spans="1:8" x14ac:dyDescent="0.35">
      <c r="A68" t="s">
        <v>198</v>
      </c>
      <c r="B68">
        <v>1.62066393826946E-2</v>
      </c>
      <c r="C68">
        <v>0.27666689195977201</v>
      </c>
      <c r="D68">
        <f>POWER(2,C68)</f>
        <v>1.2113929261127279</v>
      </c>
      <c r="E68" t="s">
        <v>98</v>
      </c>
      <c r="F68" t="s">
        <v>12</v>
      </c>
      <c r="G68" t="s">
        <v>198</v>
      </c>
      <c r="H68" t="s">
        <v>78</v>
      </c>
    </row>
    <row r="69" spans="1:8" x14ac:dyDescent="0.35">
      <c r="A69" t="s">
        <v>35</v>
      </c>
      <c r="B69">
        <v>1.6211036062656999E-2</v>
      </c>
      <c r="C69">
        <v>-0.44129785847198499</v>
      </c>
      <c r="D69">
        <f>POWER(2,-C69)</f>
        <v>1.3578252872259244</v>
      </c>
      <c r="E69" t="s">
        <v>8</v>
      </c>
      <c r="F69" t="s">
        <v>9</v>
      </c>
      <c r="G69" t="s">
        <v>35</v>
      </c>
      <c r="H69" t="s">
        <v>17</v>
      </c>
    </row>
    <row r="70" spans="1:8" x14ac:dyDescent="0.35">
      <c r="A70" t="s">
        <v>80</v>
      </c>
      <c r="B70">
        <v>1.6227683025801899E-2</v>
      </c>
      <c r="C70">
        <v>-0.27673983793852402</v>
      </c>
      <c r="D70">
        <f>POWER(2,-C70)</f>
        <v>1.2114541784731934</v>
      </c>
      <c r="E70" t="s">
        <v>8</v>
      </c>
      <c r="F70" t="s">
        <v>16</v>
      </c>
      <c r="G70" t="s">
        <v>80</v>
      </c>
      <c r="H70" t="s">
        <v>78</v>
      </c>
    </row>
    <row r="71" spans="1:8" x14ac:dyDescent="0.35">
      <c r="A71" t="s">
        <v>31</v>
      </c>
      <c r="B71">
        <v>1.6310317890847501E-2</v>
      </c>
      <c r="C71">
        <v>-0.59542899535860005</v>
      </c>
      <c r="D71">
        <f>POWER(2,-C71)</f>
        <v>1.5109218018290511</v>
      </c>
      <c r="E71" t="s">
        <v>8</v>
      </c>
      <c r="F71" t="s">
        <v>32</v>
      </c>
      <c r="G71" t="s">
        <v>31</v>
      </c>
      <c r="H71" t="s">
        <v>17</v>
      </c>
    </row>
    <row r="72" spans="1:8" x14ac:dyDescent="0.35">
      <c r="A72" t="s">
        <v>184</v>
      </c>
      <c r="B72">
        <v>1.6498409099969701E-2</v>
      </c>
      <c r="C72">
        <v>0.26824904740716499</v>
      </c>
      <c r="D72">
        <f t="shared" ref="D72:D78" si="2">POWER(2,C72)</f>
        <v>1.2043452652054389</v>
      </c>
      <c r="E72" t="s">
        <v>98</v>
      </c>
      <c r="F72" t="s">
        <v>41</v>
      </c>
      <c r="G72" t="s">
        <v>184</v>
      </c>
      <c r="H72" t="s">
        <v>78</v>
      </c>
    </row>
    <row r="73" spans="1:8" x14ac:dyDescent="0.35">
      <c r="A73" t="s">
        <v>164</v>
      </c>
      <c r="B73">
        <v>1.68163176626107E-2</v>
      </c>
      <c r="C73">
        <v>0.97992321451407305</v>
      </c>
      <c r="D73">
        <f t="shared" si="2"/>
        <v>1.9723604299855135</v>
      </c>
      <c r="E73" t="s">
        <v>98</v>
      </c>
      <c r="F73" t="s">
        <v>67</v>
      </c>
      <c r="G73" t="s">
        <v>164</v>
      </c>
      <c r="H73" t="s">
        <v>72</v>
      </c>
    </row>
    <row r="74" spans="1:8" x14ac:dyDescent="0.35">
      <c r="A74" t="s">
        <v>235</v>
      </c>
      <c r="B74">
        <v>1.68538102916659E-2</v>
      </c>
      <c r="C74">
        <v>0.27074738422377198</v>
      </c>
      <c r="D74">
        <f t="shared" si="2"/>
        <v>1.2064326549720876</v>
      </c>
      <c r="E74" t="s">
        <v>98</v>
      </c>
      <c r="F74" t="s">
        <v>69</v>
      </c>
      <c r="G74" t="s">
        <v>235</v>
      </c>
      <c r="H74" t="s">
        <v>78</v>
      </c>
    </row>
    <row r="75" spans="1:8" x14ac:dyDescent="0.35">
      <c r="A75" t="s">
        <v>119</v>
      </c>
      <c r="B75">
        <v>1.7585216155888098E-2</v>
      </c>
      <c r="C75">
        <v>0.34541176426946502</v>
      </c>
      <c r="D75">
        <f t="shared" si="2"/>
        <v>1.2705135521877262</v>
      </c>
      <c r="E75" t="s">
        <v>98</v>
      </c>
      <c r="F75" t="s">
        <v>50</v>
      </c>
      <c r="G75" t="s">
        <v>119</v>
      </c>
      <c r="H75" t="s">
        <v>10</v>
      </c>
    </row>
    <row r="76" spans="1:8" x14ac:dyDescent="0.35">
      <c r="A76" t="s">
        <v>167</v>
      </c>
      <c r="B76">
        <v>1.7590508757682401E-2</v>
      </c>
      <c r="C76">
        <v>0.264896865194094</v>
      </c>
      <c r="D76">
        <f t="shared" si="2"/>
        <v>1.2015501505200725</v>
      </c>
      <c r="E76" t="s">
        <v>98</v>
      </c>
      <c r="F76" t="s">
        <v>9</v>
      </c>
      <c r="G76" t="s">
        <v>167</v>
      </c>
      <c r="H76" t="s">
        <v>78</v>
      </c>
    </row>
    <row r="77" spans="1:8" x14ac:dyDescent="0.35">
      <c r="A77" t="s">
        <v>162</v>
      </c>
      <c r="B77">
        <v>1.764539815423E-2</v>
      </c>
      <c r="C77">
        <v>0.282422028449064</v>
      </c>
      <c r="D77">
        <f t="shared" si="2"/>
        <v>1.2162350137388507</v>
      </c>
      <c r="E77" t="s">
        <v>98</v>
      </c>
      <c r="F77" t="s">
        <v>50</v>
      </c>
      <c r="G77" t="s">
        <v>162</v>
      </c>
      <c r="H77" t="s">
        <v>17</v>
      </c>
    </row>
    <row r="78" spans="1:8" x14ac:dyDescent="0.35">
      <c r="A78" t="s">
        <v>169</v>
      </c>
      <c r="B78">
        <v>1.78320101891082E-2</v>
      </c>
      <c r="C78">
        <v>0.264303523202994</v>
      </c>
      <c r="D78">
        <f t="shared" si="2"/>
        <v>1.2010560865952438</v>
      </c>
      <c r="E78" t="s">
        <v>98</v>
      </c>
      <c r="F78" t="s">
        <v>9</v>
      </c>
      <c r="G78" t="s">
        <v>169</v>
      </c>
      <c r="H78" t="s">
        <v>78</v>
      </c>
    </row>
    <row r="79" spans="1:8" x14ac:dyDescent="0.35">
      <c r="A79" t="s">
        <v>44</v>
      </c>
      <c r="B79">
        <v>1.80319794767917E-2</v>
      </c>
      <c r="C79">
        <v>-0.82668183150837204</v>
      </c>
      <c r="D79">
        <f>POWER(2,-C79)</f>
        <v>1.7736014213816917</v>
      </c>
      <c r="E79" t="s">
        <v>8</v>
      </c>
      <c r="F79" t="s">
        <v>41</v>
      </c>
      <c r="G79" t="s">
        <v>44</v>
      </c>
      <c r="H79" t="s">
        <v>17</v>
      </c>
    </row>
    <row r="80" spans="1:8" x14ac:dyDescent="0.35">
      <c r="A80" t="s">
        <v>136</v>
      </c>
      <c r="B80">
        <v>1.8051898983795299E-2</v>
      </c>
      <c r="C80">
        <v>0.30377298812546999</v>
      </c>
      <c r="D80">
        <f t="shared" ref="D80:D87" si="3">POWER(2,C80)</f>
        <v>1.2343683604901234</v>
      </c>
      <c r="E80" t="s">
        <v>98</v>
      </c>
      <c r="F80" t="s">
        <v>105</v>
      </c>
      <c r="G80" t="s">
        <v>136</v>
      </c>
      <c r="H80" t="s">
        <v>17</v>
      </c>
    </row>
    <row r="81" spans="1:8" x14ac:dyDescent="0.35">
      <c r="A81" t="s">
        <v>101</v>
      </c>
      <c r="B81">
        <v>1.81474155698092E-2</v>
      </c>
      <c r="C81">
        <v>0.27677126586578099</v>
      </c>
      <c r="D81">
        <f t="shared" si="3"/>
        <v>1.2114805692955224</v>
      </c>
      <c r="E81" t="s">
        <v>98</v>
      </c>
      <c r="F81" t="s">
        <v>91</v>
      </c>
      <c r="G81" t="s">
        <v>101</v>
      </c>
      <c r="H81" t="s">
        <v>10</v>
      </c>
    </row>
    <row r="82" spans="1:8" x14ac:dyDescent="0.35">
      <c r="A82" t="s">
        <v>97</v>
      </c>
      <c r="B82">
        <v>1.8474739255877799E-2</v>
      </c>
      <c r="C82">
        <v>0.26756614166107301</v>
      </c>
      <c r="D82">
        <f t="shared" si="3"/>
        <v>1.2037753182289839</v>
      </c>
      <c r="E82" t="s">
        <v>98</v>
      </c>
      <c r="F82" t="s">
        <v>99</v>
      </c>
      <c r="G82" t="s">
        <v>97</v>
      </c>
      <c r="H82" t="s">
        <v>10</v>
      </c>
    </row>
    <row r="83" spans="1:8" x14ac:dyDescent="0.35">
      <c r="A83" t="s">
        <v>155</v>
      </c>
      <c r="B83">
        <v>1.8541826535545199E-2</v>
      </c>
      <c r="C83">
        <v>0.34019629949091601</v>
      </c>
      <c r="D83">
        <f t="shared" si="3"/>
        <v>1.2659288301480798</v>
      </c>
      <c r="E83" t="s">
        <v>98</v>
      </c>
      <c r="F83" t="s">
        <v>55</v>
      </c>
      <c r="G83" t="s">
        <v>155</v>
      </c>
      <c r="H83" t="s">
        <v>17</v>
      </c>
    </row>
    <row r="84" spans="1:8" x14ac:dyDescent="0.35">
      <c r="A84" t="s">
        <v>154</v>
      </c>
      <c r="B84">
        <v>1.87739622863656E-2</v>
      </c>
      <c r="C84">
        <v>0.30365897407783599</v>
      </c>
      <c r="D84">
        <f t="shared" si="3"/>
        <v>1.2342708140453402</v>
      </c>
      <c r="E84" t="s">
        <v>98</v>
      </c>
      <c r="F84" t="s">
        <v>69</v>
      </c>
      <c r="G84" t="s">
        <v>154</v>
      </c>
      <c r="H84" t="s">
        <v>17</v>
      </c>
    </row>
    <row r="85" spans="1:8" x14ac:dyDescent="0.35">
      <c r="A85" t="s">
        <v>108</v>
      </c>
      <c r="B85">
        <v>1.8806375834733699E-2</v>
      </c>
      <c r="C85">
        <v>0.311924109476443</v>
      </c>
      <c r="D85">
        <f t="shared" si="3"/>
        <v>1.2413621900578762</v>
      </c>
      <c r="E85" t="s">
        <v>98</v>
      </c>
      <c r="F85" t="s">
        <v>12</v>
      </c>
      <c r="G85" t="s">
        <v>108</v>
      </c>
      <c r="H85" t="s">
        <v>10</v>
      </c>
    </row>
    <row r="86" spans="1:8" x14ac:dyDescent="0.35">
      <c r="A86" t="s">
        <v>227</v>
      </c>
      <c r="B86">
        <v>1.9068806633546199E-2</v>
      </c>
      <c r="C86">
        <v>0.33179648074366702</v>
      </c>
      <c r="D86">
        <f t="shared" si="3"/>
        <v>1.2585796146668156</v>
      </c>
      <c r="E86" t="s">
        <v>98</v>
      </c>
      <c r="F86" t="s">
        <v>76</v>
      </c>
      <c r="G86" t="s">
        <v>227</v>
      </c>
      <c r="H86" t="s">
        <v>78</v>
      </c>
    </row>
    <row r="87" spans="1:8" x14ac:dyDescent="0.35">
      <c r="A87" t="s">
        <v>200</v>
      </c>
      <c r="B87">
        <v>1.9090821649497599E-2</v>
      </c>
      <c r="C87">
        <v>0.26865910384477198</v>
      </c>
      <c r="D87">
        <f t="shared" si="3"/>
        <v>1.2046876242661162</v>
      </c>
      <c r="E87" t="s">
        <v>98</v>
      </c>
      <c r="F87" t="s">
        <v>25</v>
      </c>
      <c r="G87" t="s">
        <v>200</v>
      </c>
      <c r="H87" t="s">
        <v>78</v>
      </c>
    </row>
    <row r="88" spans="1:8" x14ac:dyDescent="0.35">
      <c r="A88" t="s">
        <v>83</v>
      </c>
      <c r="B88">
        <v>1.9147924250948099E-2</v>
      </c>
      <c r="C88">
        <v>-0.40251729094038002</v>
      </c>
      <c r="D88">
        <f>POWER(2,-C88)</f>
        <v>1.3218122680630613</v>
      </c>
      <c r="E88" t="s">
        <v>8</v>
      </c>
      <c r="F88" t="s">
        <v>61</v>
      </c>
      <c r="G88" t="s">
        <v>83</v>
      </c>
      <c r="H88" t="s">
        <v>78</v>
      </c>
    </row>
    <row r="89" spans="1:8" x14ac:dyDescent="0.35">
      <c r="A89" t="s">
        <v>42</v>
      </c>
      <c r="B89">
        <v>1.94445232148968E-2</v>
      </c>
      <c r="C89">
        <v>-0.422899480335577</v>
      </c>
      <c r="D89">
        <f>POWER(2,-C89)</f>
        <v>1.3406191807893446</v>
      </c>
      <c r="E89" t="s">
        <v>8</v>
      </c>
      <c r="F89" t="s">
        <v>41</v>
      </c>
      <c r="G89" t="s">
        <v>42</v>
      </c>
      <c r="H89" t="s">
        <v>17</v>
      </c>
    </row>
    <row r="90" spans="1:8" x14ac:dyDescent="0.35">
      <c r="A90" t="s">
        <v>203</v>
      </c>
      <c r="B90">
        <v>1.9470498899062001E-2</v>
      </c>
      <c r="C90">
        <v>0.27392189929960697</v>
      </c>
      <c r="D90">
        <f t="shared" ref="D90:D98" si="4">POWER(2,C90)</f>
        <v>1.2090902196237125</v>
      </c>
      <c r="E90" t="s">
        <v>98</v>
      </c>
      <c r="F90" t="s">
        <v>14</v>
      </c>
      <c r="G90" t="s">
        <v>203</v>
      </c>
      <c r="H90" t="s">
        <v>78</v>
      </c>
    </row>
    <row r="91" spans="1:8" x14ac:dyDescent="0.35">
      <c r="A91" t="s">
        <v>114</v>
      </c>
      <c r="B91">
        <v>1.9555597936826302E-2</v>
      </c>
      <c r="C91">
        <v>0.27879290680736402</v>
      </c>
      <c r="D91">
        <f t="shared" si="4"/>
        <v>1.2131794006228545</v>
      </c>
      <c r="E91" t="s">
        <v>98</v>
      </c>
      <c r="F91" t="s">
        <v>67</v>
      </c>
      <c r="G91" t="s">
        <v>114</v>
      </c>
      <c r="H91" t="s">
        <v>10</v>
      </c>
    </row>
    <row r="92" spans="1:8" x14ac:dyDescent="0.35">
      <c r="A92" t="s">
        <v>250</v>
      </c>
      <c r="B92">
        <v>1.9609479303616902E-2</v>
      </c>
      <c r="C92">
        <v>0.26330611363683298</v>
      </c>
      <c r="D92">
        <f t="shared" si="4"/>
        <v>1.2002260214801752</v>
      </c>
      <c r="E92" t="s">
        <v>98</v>
      </c>
      <c r="F92" t="s">
        <v>91</v>
      </c>
      <c r="G92" t="s">
        <v>250</v>
      </c>
      <c r="H92" t="s">
        <v>87</v>
      </c>
    </row>
    <row r="93" spans="1:8" x14ac:dyDescent="0.35">
      <c r="A93" t="s">
        <v>171</v>
      </c>
      <c r="B93">
        <v>1.9820814905140201E-2</v>
      </c>
      <c r="C93">
        <v>0.27518103820816098</v>
      </c>
      <c r="D93">
        <f t="shared" si="4"/>
        <v>1.2101459362142259</v>
      </c>
      <c r="E93" t="s">
        <v>98</v>
      </c>
      <c r="F93" t="s">
        <v>9</v>
      </c>
      <c r="G93" t="s">
        <v>171</v>
      </c>
      <c r="H93" t="s">
        <v>78</v>
      </c>
    </row>
    <row r="94" spans="1:8" x14ac:dyDescent="0.35">
      <c r="A94" t="s">
        <v>109</v>
      </c>
      <c r="B94">
        <v>1.99297678703571E-2</v>
      </c>
      <c r="C94">
        <v>0.28649821186669899</v>
      </c>
      <c r="D94">
        <f t="shared" si="4"/>
        <v>1.2196762172086464</v>
      </c>
      <c r="E94" t="s">
        <v>98</v>
      </c>
      <c r="F94" t="s">
        <v>16</v>
      </c>
      <c r="G94" t="s">
        <v>109</v>
      </c>
      <c r="H94" t="s">
        <v>10</v>
      </c>
    </row>
    <row r="95" spans="1:8" x14ac:dyDescent="0.35">
      <c r="A95" t="s">
        <v>236</v>
      </c>
      <c r="B95">
        <v>2.0081934238451501E-2</v>
      </c>
      <c r="C95">
        <v>0.28325535494787601</v>
      </c>
      <c r="D95">
        <f t="shared" si="4"/>
        <v>1.2169377358022588</v>
      </c>
      <c r="E95" t="s">
        <v>98</v>
      </c>
      <c r="F95" t="s">
        <v>47</v>
      </c>
      <c r="G95" t="s">
        <v>236</v>
      </c>
      <c r="H95" t="s">
        <v>78</v>
      </c>
    </row>
    <row r="96" spans="1:8" x14ac:dyDescent="0.35">
      <c r="A96" t="s">
        <v>133</v>
      </c>
      <c r="B96">
        <v>2.0106551540923102E-2</v>
      </c>
      <c r="C96">
        <v>0.29369904428090299</v>
      </c>
      <c r="D96">
        <f t="shared" si="4"/>
        <v>1.2257791277541592</v>
      </c>
      <c r="E96" t="s">
        <v>98</v>
      </c>
      <c r="F96" t="s">
        <v>103</v>
      </c>
      <c r="G96" t="s">
        <v>133</v>
      </c>
      <c r="H96" t="s">
        <v>17</v>
      </c>
    </row>
    <row r="97" spans="1:8" x14ac:dyDescent="0.35">
      <c r="A97" t="s">
        <v>231</v>
      </c>
      <c r="B97">
        <v>2.0170462888228199E-2</v>
      </c>
      <c r="C97">
        <v>0.27980825965962702</v>
      </c>
      <c r="D97">
        <f t="shared" si="4"/>
        <v>1.2140335234256328</v>
      </c>
      <c r="E97" t="s">
        <v>98</v>
      </c>
      <c r="F97" t="s">
        <v>69</v>
      </c>
      <c r="G97" t="s">
        <v>231</v>
      </c>
      <c r="H97" t="s">
        <v>78</v>
      </c>
    </row>
    <row r="98" spans="1:8" x14ac:dyDescent="0.35">
      <c r="A98" t="s">
        <v>116</v>
      </c>
      <c r="B98">
        <v>2.0258025308241102E-2</v>
      </c>
      <c r="C98">
        <v>0.288093361397529</v>
      </c>
      <c r="D98">
        <f t="shared" si="4"/>
        <v>1.2210255265687349</v>
      </c>
      <c r="E98" t="s">
        <v>98</v>
      </c>
      <c r="F98" t="s">
        <v>9</v>
      </c>
      <c r="G98" t="s">
        <v>116</v>
      </c>
      <c r="H98" t="s">
        <v>10</v>
      </c>
    </row>
    <row r="99" spans="1:8" x14ac:dyDescent="0.35">
      <c r="A99" t="s">
        <v>65</v>
      </c>
      <c r="B99">
        <v>2.0692215858185099E-2</v>
      </c>
      <c r="C99">
        <v>-0.43420311758230701</v>
      </c>
      <c r="D99">
        <f>POWER(2,-C99)</f>
        <v>1.3511643020797774</v>
      </c>
      <c r="E99" t="s">
        <v>8</v>
      </c>
      <c r="F99" t="s">
        <v>32</v>
      </c>
      <c r="G99" t="s">
        <v>65</v>
      </c>
      <c r="H99" t="s">
        <v>17</v>
      </c>
    </row>
    <row r="100" spans="1:8" x14ac:dyDescent="0.35">
      <c r="A100" t="s">
        <v>122</v>
      </c>
      <c r="B100">
        <v>2.0746525204368201E-2</v>
      </c>
      <c r="C100">
        <v>0.30249372804729702</v>
      </c>
      <c r="D100">
        <f>POWER(2,C100)</f>
        <v>1.2332743120384908</v>
      </c>
      <c r="E100" t="s">
        <v>98</v>
      </c>
      <c r="F100" t="s">
        <v>61</v>
      </c>
      <c r="G100" t="s">
        <v>122</v>
      </c>
      <c r="H100" t="s">
        <v>10</v>
      </c>
    </row>
    <row r="101" spans="1:8" x14ac:dyDescent="0.35">
      <c r="A101" t="s">
        <v>51</v>
      </c>
      <c r="B101">
        <v>2.0897144592268099E-2</v>
      </c>
      <c r="C101">
        <v>-0.37566349672229798</v>
      </c>
      <c r="D101">
        <f>POWER(2,-C101)</f>
        <v>1.2974361094740181</v>
      </c>
      <c r="E101" t="s">
        <v>8</v>
      </c>
      <c r="F101" t="s">
        <v>50</v>
      </c>
      <c r="G101" t="s">
        <v>51</v>
      </c>
      <c r="H101" t="s">
        <v>17</v>
      </c>
    </row>
    <row r="102" spans="1:8" x14ac:dyDescent="0.35">
      <c r="A102" t="s">
        <v>120</v>
      </c>
      <c r="B102">
        <v>2.1188654866132001E-2</v>
      </c>
      <c r="C102">
        <v>0.30517005502571698</v>
      </c>
      <c r="D102">
        <f>POWER(2,C102)</f>
        <v>1.2355642684104478</v>
      </c>
      <c r="E102" t="s">
        <v>98</v>
      </c>
      <c r="F102" t="s">
        <v>55</v>
      </c>
      <c r="G102" t="s">
        <v>120</v>
      </c>
      <c r="H102" t="s">
        <v>10</v>
      </c>
    </row>
    <row r="103" spans="1:8" x14ac:dyDescent="0.35">
      <c r="A103" t="s">
        <v>112</v>
      </c>
      <c r="B103">
        <v>2.18920425176805E-2</v>
      </c>
      <c r="C103">
        <v>0.27362728648357598</v>
      </c>
      <c r="D103">
        <f>POWER(2,C103)</f>
        <v>1.2088433364670959</v>
      </c>
      <c r="E103" t="s">
        <v>98</v>
      </c>
      <c r="F103" t="s">
        <v>64</v>
      </c>
      <c r="G103" t="s">
        <v>112</v>
      </c>
      <c r="H103" t="s">
        <v>10</v>
      </c>
    </row>
    <row r="104" spans="1:8" x14ac:dyDescent="0.35">
      <c r="A104" t="s">
        <v>180</v>
      </c>
      <c r="B104">
        <v>2.2041836584475699E-2</v>
      </c>
      <c r="C104">
        <v>0.26367611967735199</v>
      </c>
      <c r="D104">
        <f>POWER(2,C104)</f>
        <v>1.200533881296636</v>
      </c>
      <c r="E104" t="s">
        <v>98</v>
      </c>
      <c r="F104" t="s">
        <v>41</v>
      </c>
      <c r="G104" t="s">
        <v>180</v>
      </c>
      <c r="H104" t="s">
        <v>78</v>
      </c>
    </row>
    <row r="105" spans="1:8" x14ac:dyDescent="0.35">
      <c r="A105" t="s">
        <v>48</v>
      </c>
      <c r="B105">
        <v>2.2473093694332199E-2</v>
      </c>
      <c r="C105">
        <v>-0.78324588772023596</v>
      </c>
      <c r="D105">
        <f>POWER(2,-C105)</f>
        <v>1.7209985569921011</v>
      </c>
      <c r="E105" t="s">
        <v>8</v>
      </c>
      <c r="F105" t="s">
        <v>22</v>
      </c>
      <c r="G105" t="s">
        <v>48</v>
      </c>
      <c r="H105" t="s">
        <v>17</v>
      </c>
    </row>
    <row r="106" spans="1:8" x14ac:dyDescent="0.35">
      <c r="A106" t="s">
        <v>156</v>
      </c>
      <c r="B106">
        <v>2.27353519983493E-2</v>
      </c>
      <c r="C106">
        <v>0.26903914580431698</v>
      </c>
      <c r="D106">
        <f>POWER(2,C106)</f>
        <v>1.2050050109208583</v>
      </c>
      <c r="E106" t="s">
        <v>98</v>
      </c>
      <c r="F106" t="s">
        <v>55</v>
      </c>
      <c r="G106" t="s">
        <v>156</v>
      </c>
      <c r="H106" t="s">
        <v>17</v>
      </c>
    </row>
    <row r="107" spans="1:8" x14ac:dyDescent="0.35">
      <c r="A107" t="s">
        <v>26</v>
      </c>
      <c r="B107">
        <v>2.2857665036107401E-2</v>
      </c>
      <c r="C107">
        <v>-0.70295853314326395</v>
      </c>
      <c r="D107">
        <f>POWER(2,-C107)</f>
        <v>1.6278395810698059</v>
      </c>
      <c r="E107" t="s">
        <v>8</v>
      </c>
      <c r="F107" t="s">
        <v>25</v>
      </c>
      <c r="G107" t="s">
        <v>26</v>
      </c>
      <c r="H107" t="s">
        <v>17</v>
      </c>
    </row>
    <row r="108" spans="1:8" x14ac:dyDescent="0.35">
      <c r="A108" t="s">
        <v>181</v>
      </c>
      <c r="B108">
        <v>2.2936002631177701E-2</v>
      </c>
      <c r="C108">
        <v>0.33388814029698799</v>
      </c>
      <c r="D108">
        <f>POWER(2,C108)</f>
        <v>1.2604056619416151</v>
      </c>
      <c r="E108" t="s">
        <v>98</v>
      </c>
      <c r="F108" t="s">
        <v>41</v>
      </c>
      <c r="G108" t="s">
        <v>181</v>
      </c>
      <c r="H108" t="s">
        <v>78</v>
      </c>
    </row>
    <row r="109" spans="1:8" x14ac:dyDescent="0.35">
      <c r="A109" t="s">
        <v>196</v>
      </c>
      <c r="B109">
        <v>2.3025328402018298E-2</v>
      </c>
      <c r="C109">
        <v>0.40600365240328801</v>
      </c>
      <c r="D109">
        <f>POWER(2,C109)</f>
        <v>1.3250103715074981</v>
      </c>
      <c r="E109" t="s">
        <v>98</v>
      </c>
      <c r="F109" t="s">
        <v>12</v>
      </c>
      <c r="G109" t="s">
        <v>196</v>
      </c>
      <c r="H109" t="s">
        <v>78</v>
      </c>
    </row>
    <row r="110" spans="1:8" x14ac:dyDescent="0.35">
      <c r="A110" t="s">
        <v>111</v>
      </c>
      <c r="B110">
        <v>2.3307136626743E-2</v>
      </c>
      <c r="C110">
        <v>0.28322222717976397</v>
      </c>
      <c r="D110">
        <f>POWER(2,C110)</f>
        <v>1.2169097922888199</v>
      </c>
      <c r="E110" t="s">
        <v>98</v>
      </c>
      <c r="F110" t="s">
        <v>61</v>
      </c>
      <c r="G110" t="s">
        <v>111</v>
      </c>
      <c r="H110" t="s">
        <v>10</v>
      </c>
    </row>
    <row r="111" spans="1:8" x14ac:dyDescent="0.35">
      <c r="A111" t="s">
        <v>137</v>
      </c>
      <c r="B111">
        <v>2.33109493734177E-2</v>
      </c>
      <c r="C111">
        <v>0.29733089129950502</v>
      </c>
      <c r="D111">
        <f>POWER(2,C111)</f>
        <v>1.2288687970143179</v>
      </c>
      <c r="E111" t="s">
        <v>98</v>
      </c>
      <c r="F111" t="s">
        <v>105</v>
      </c>
      <c r="G111" t="s">
        <v>137</v>
      </c>
      <c r="H111" t="s">
        <v>17</v>
      </c>
    </row>
    <row r="112" spans="1:8" x14ac:dyDescent="0.35">
      <c r="A112" t="s">
        <v>241</v>
      </c>
      <c r="B112">
        <v>2.3644484060732201E-2</v>
      </c>
      <c r="C112">
        <v>0.27350171908308502</v>
      </c>
      <c r="D112">
        <f>POWER(2,C112)</f>
        <v>1.2087381273234141</v>
      </c>
      <c r="E112" t="s">
        <v>98</v>
      </c>
      <c r="F112" t="s">
        <v>99</v>
      </c>
      <c r="G112" t="s">
        <v>241</v>
      </c>
      <c r="H112" t="s">
        <v>78</v>
      </c>
    </row>
    <row r="113" spans="1:8" x14ac:dyDescent="0.35">
      <c r="A113" t="s">
        <v>92</v>
      </c>
      <c r="B113">
        <v>2.3647464028892399E-2</v>
      </c>
      <c r="C113">
        <v>-0.27107602770228001</v>
      </c>
      <c r="D113">
        <f>POWER(2,-C113)</f>
        <v>1.2067075095851214</v>
      </c>
      <c r="E113" t="s">
        <v>8</v>
      </c>
      <c r="F113" t="s">
        <v>91</v>
      </c>
      <c r="G113" t="s">
        <v>92</v>
      </c>
      <c r="H113" t="s">
        <v>87</v>
      </c>
    </row>
    <row r="114" spans="1:8" x14ac:dyDescent="0.35">
      <c r="A114" t="s">
        <v>183</v>
      </c>
      <c r="B114">
        <v>2.3805713608414599E-2</v>
      </c>
      <c r="C114">
        <v>0.27990726504581498</v>
      </c>
      <c r="D114">
        <f>POWER(2,C114)</f>
        <v>1.2141168397043738</v>
      </c>
      <c r="E114" t="s">
        <v>98</v>
      </c>
      <c r="F114" t="s">
        <v>41</v>
      </c>
      <c r="G114" t="s">
        <v>183</v>
      </c>
      <c r="H114" t="s">
        <v>78</v>
      </c>
    </row>
    <row r="115" spans="1:8" x14ac:dyDescent="0.35">
      <c r="A115" t="s">
        <v>195</v>
      </c>
      <c r="B115">
        <v>2.3855575031468099E-2</v>
      </c>
      <c r="C115">
        <v>0.28002375810876501</v>
      </c>
      <c r="D115">
        <f>POWER(2,C115)</f>
        <v>1.2142148797584695</v>
      </c>
      <c r="E115" t="s">
        <v>98</v>
      </c>
      <c r="F115" t="s">
        <v>12</v>
      </c>
      <c r="G115" t="s">
        <v>195</v>
      </c>
      <c r="H115" t="s">
        <v>78</v>
      </c>
    </row>
    <row r="116" spans="1:8" x14ac:dyDescent="0.35">
      <c r="A116" t="s">
        <v>220</v>
      </c>
      <c r="B116">
        <v>2.4223171399864501E-2</v>
      </c>
      <c r="C116">
        <v>0.28252891618543502</v>
      </c>
      <c r="D116">
        <f>POWER(2,C116)</f>
        <v>1.2163251266315627</v>
      </c>
      <c r="E116" t="s">
        <v>98</v>
      </c>
      <c r="F116" t="s">
        <v>105</v>
      </c>
      <c r="G116" t="s">
        <v>220</v>
      </c>
      <c r="H116" t="s">
        <v>78</v>
      </c>
    </row>
    <row r="117" spans="1:8" x14ac:dyDescent="0.35">
      <c r="A117" t="s">
        <v>94</v>
      </c>
      <c r="B117">
        <v>2.4346906894778999E-2</v>
      </c>
      <c r="C117">
        <v>-0.49375549785830097</v>
      </c>
      <c r="D117">
        <f>POWER(2,-C117)</f>
        <v>1.4081055666320688</v>
      </c>
      <c r="E117" t="s">
        <v>8</v>
      </c>
      <c r="F117" t="s">
        <v>91</v>
      </c>
      <c r="G117" t="s">
        <v>94</v>
      </c>
      <c r="H117" t="s">
        <v>87</v>
      </c>
    </row>
    <row r="118" spans="1:8" x14ac:dyDescent="0.35">
      <c r="A118" t="s">
        <v>104</v>
      </c>
      <c r="B118">
        <v>2.4770555751452799E-2</v>
      </c>
      <c r="C118">
        <v>0.28570735391936702</v>
      </c>
      <c r="D118">
        <f>POWER(2,C118)</f>
        <v>1.2190077971576883</v>
      </c>
      <c r="E118" t="s">
        <v>98</v>
      </c>
      <c r="F118" t="s">
        <v>105</v>
      </c>
      <c r="G118" t="s">
        <v>104</v>
      </c>
      <c r="H118" t="s">
        <v>10</v>
      </c>
    </row>
    <row r="119" spans="1:8" x14ac:dyDescent="0.35">
      <c r="A119" t="s">
        <v>66</v>
      </c>
      <c r="B119">
        <v>2.4902294473771201E-2</v>
      </c>
      <c r="C119">
        <v>-0.351337471546814</v>
      </c>
      <c r="D119">
        <f>POWER(2,-C119)</f>
        <v>1.2757427752769894</v>
      </c>
      <c r="E119" t="s">
        <v>8</v>
      </c>
      <c r="F119" t="s">
        <v>67</v>
      </c>
      <c r="G119" t="s">
        <v>66</v>
      </c>
      <c r="H119" t="s">
        <v>17</v>
      </c>
    </row>
    <row r="120" spans="1:8" x14ac:dyDescent="0.35">
      <c r="A120" t="s">
        <v>173</v>
      </c>
      <c r="B120">
        <v>2.5075728592423501E-2</v>
      </c>
      <c r="C120">
        <v>0.31087597700648301</v>
      </c>
      <c r="D120">
        <f>POWER(2,C120)</f>
        <v>1.2404606554573783</v>
      </c>
      <c r="E120" t="s">
        <v>98</v>
      </c>
      <c r="F120" t="s">
        <v>9</v>
      </c>
      <c r="G120" t="s">
        <v>173</v>
      </c>
      <c r="H120" t="s">
        <v>78</v>
      </c>
    </row>
    <row r="121" spans="1:8" x14ac:dyDescent="0.35">
      <c r="A121" t="s">
        <v>233</v>
      </c>
      <c r="B121">
        <v>2.52504548951911E-2</v>
      </c>
      <c r="C121">
        <v>0.34662812256856101</v>
      </c>
      <c r="D121">
        <f>POWER(2,C121)</f>
        <v>1.2715851933299736</v>
      </c>
      <c r="E121" t="s">
        <v>98</v>
      </c>
      <c r="F121" t="s">
        <v>69</v>
      </c>
      <c r="G121" t="s">
        <v>233</v>
      </c>
      <c r="H121" t="s">
        <v>78</v>
      </c>
    </row>
    <row r="122" spans="1:8" x14ac:dyDescent="0.35">
      <c r="A122" t="s">
        <v>211</v>
      </c>
      <c r="B122">
        <v>2.5384219059608699E-2</v>
      </c>
      <c r="C122">
        <v>0.35522638014873598</v>
      </c>
      <c r="D122">
        <f>POWER(2,C122)</f>
        <v>1.2791862887418703</v>
      </c>
      <c r="E122" t="s">
        <v>98</v>
      </c>
      <c r="F122" t="s">
        <v>64</v>
      </c>
      <c r="G122" t="s">
        <v>211</v>
      </c>
      <c r="H122" t="s">
        <v>78</v>
      </c>
    </row>
    <row r="123" spans="1:8" x14ac:dyDescent="0.35">
      <c r="A123" t="s">
        <v>218</v>
      </c>
      <c r="B123">
        <v>2.5611945705608301E-2</v>
      </c>
      <c r="C123">
        <v>0.26963624432415201</v>
      </c>
      <c r="D123">
        <f>POWER(2,C123)</f>
        <v>1.2055038381866743</v>
      </c>
      <c r="E123" t="s">
        <v>98</v>
      </c>
      <c r="F123" t="s">
        <v>105</v>
      </c>
      <c r="G123" t="s">
        <v>218</v>
      </c>
      <c r="H123" t="s">
        <v>78</v>
      </c>
    </row>
    <row r="124" spans="1:8" x14ac:dyDescent="0.35">
      <c r="A124" t="s">
        <v>39</v>
      </c>
      <c r="B124">
        <v>2.5753463241484299E-2</v>
      </c>
      <c r="C124">
        <v>-0.362953160066188</v>
      </c>
      <c r="D124">
        <f>POWER(2,-C124)</f>
        <v>1.2860557284225205</v>
      </c>
      <c r="E124" t="s">
        <v>8</v>
      </c>
      <c r="F124" t="s">
        <v>28</v>
      </c>
      <c r="G124" t="s">
        <v>39</v>
      </c>
      <c r="H124" t="s">
        <v>17</v>
      </c>
    </row>
    <row r="125" spans="1:8" x14ac:dyDescent="0.35">
      <c r="A125" t="s">
        <v>142</v>
      </c>
      <c r="B125">
        <v>2.58453887879606E-2</v>
      </c>
      <c r="C125">
        <v>0.33974884229779401</v>
      </c>
      <c r="D125">
        <f>POWER(2,C125)</f>
        <v>1.2655362585297258</v>
      </c>
      <c r="E125" t="s">
        <v>98</v>
      </c>
      <c r="F125" t="s">
        <v>25</v>
      </c>
      <c r="G125" t="s">
        <v>142</v>
      </c>
      <c r="H125" t="s">
        <v>17</v>
      </c>
    </row>
    <row r="126" spans="1:8" x14ac:dyDescent="0.35">
      <c r="A126" t="s">
        <v>132</v>
      </c>
      <c r="B126">
        <v>2.5971031201248201E-2</v>
      </c>
      <c r="C126">
        <v>0.29151222584284803</v>
      </c>
      <c r="D126">
        <f>POWER(2,C126)</f>
        <v>1.2239225151150259</v>
      </c>
      <c r="E126" t="s">
        <v>98</v>
      </c>
      <c r="F126" t="s">
        <v>67</v>
      </c>
      <c r="G126" t="s">
        <v>132</v>
      </c>
      <c r="H126" t="s">
        <v>17</v>
      </c>
    </row>
    <row r="127" spans="1:8" x14ac:dyDescent="0.35">
      <c r="A127" t="s">
        <v>185</v>
      </c>
      <c r="B127">
        <v>2.6063431980128501E-2</v>
      </c>
      <c r="C127">
        <v>0.27036789474217299</v>
      </c>
      <c r="D127">
        <f>POWER(2,C127)</f>
        <v>1.2061153541697369</v>
      </c>
      <c r="E127" t="s">
        <v>98</v>
      </c>
      <c r="F127" t="s">
        <v>22</v>
      </c>
      <c r="G127" t="s">
        <v>185</v>
      </c>
      <c r="H127" t="s">
        <v>78</v>
      </c>
    </row>
    <row r="128" spans="1:8" x14ac:dyDescent="0.35">
      <c r="A128" t="s">
        <v>38</v>
      </c>
      <c r="B128">
        <v>2.6164627281737102E-2</v>
      </c>
      <c r="C128">
        <v>-0.286010590092448</v>
      </c>
      <c r="D128">
        <f>POWER(2,-C128)</f>
        <v>1.2192640440422964</v>
      </c>
      <c r="E128" t="s">
        <v>8</v>
      </c>
      <c r="F128" t="s">
        <v>16</v>
      </c>
      <c r="G128" t="s">
        <v>38</v>
      </c>
      <c r="H128" t="s">
        <v>17</v>
      </c>
    </row>
    <row r="129" spans="1:8" x14ac:dyDescent="0.35">
      <c r="A129" t="s">
        <v>46</v>
      </c>
      <c r="B129">
        <v>2.61899141136521E-2</v>
      </c>
      <c r="C129">
        <v>-0.48585711442544099</v>
      </c>
      <c r="D129">
        <f>POWER(2,-C129)</f>
        <v>1.4004176156312171</v>
      </c>
      <c r="E129" t="s">
        <v>8</v>
      </c>
      <c r="F129" t="s">
        <v>47</v>
      </c>
      <c r="G129" t="s">
        <v>46</v>
      </c>
      <c r="H129" t="s">
        <v>17</v>
      </c>
    </row>
    <row r="130" spans="1:8" x14ac:dyDescent="0.35">
      <c r="A130" t="s">
        <v>13</v>
      </c>
      <c r="B130">
        <v>2.73287196455539E-2</v>
      </c>
      <c r="C130">
        <v>-1.0350893540989801</v>
      </c>
      <c r="D130">
        <f>POWER(2,-C130)</f>
        <v>2.0492405629597323</v>
      </c>
      <c r="E130" t="s">
        <v>8</v>
      </c>
      <c r="F130" t="s">
        <v>14</v>
      </c>
      <c r="G130" t="s">
        <v>13</v>
      </c>
      <c r="H130" t="s">
        <v>10</v>
      </c>
    </row>
    <row r="131" spans="1:8" x14ac:dyDescent="0.35">
      <c r="A131" t="s">
        <v>249</v>
      </c>
      <c r="B131">
        <v>2.7842802266328001E-2</v>
      </c>
      <c r="C131">
        <v>0.28558457164523698</v>
      </c>
      <c r="D131">
        <f>POWER(2,C131)</f>
        <v>1.218904056466533</v>
      </c>
      <c r="E131" t="s">
        <v>98</v>
      </c>
      <c r="F131" t="s">
        <v>25</v>
      </c>
      <c r="G131" t="s">
        <v>249</v>
      </c>
      <c r="H131" t="s">
        <v>87</v>
      </c>
    </row>
    <row r="132" spans="1:8" x14ac:dyDescent="0.35">
      <c r="A132" t="s">
        <v>212</v>
      </c>
      <c r="B132">
        <v>2.8410258962740902E-2</v>
      </c>
      <c r="C132">
        <v>0.27228168312316198</v>
      </c>
      <c r="D132">
        <f>POWER(2,C132)</f>
        <v>1.2077163725082738</v>
      </c>
      <c r="E132" t="s">
        <v>98</v>
      </c>
      <c r="F132" t="s">
        <v>64</v>
      </c>
      <c r="G132" t="s">
        <v>212</v>
      </c>
      <c r="H132" t="s">
        <v>78</v>
      </c>
    </row>
    <row r="133" spans="1:8" x14ac:dyDescent="0.35">
      <c r="A133" t="s">
        <v>172</v>
      </c>
      <c r="B133">
        <v>2.84544774806741E-2</v>
      </c>
      <c r="C133">
        <v>0.31694736919108901</v>
      </c>
      <c r="D133">
        <f>POWER(2,C133)</f>
        <v>1.245691970780306</v>
      </c>
      <c r="E133" t="s">
        <v>98</v>
      </c>
      <c r="F133" t="s">
        <v>9</v>
      </c>
      <c r="G133" t="s">
        <v>172</v>
      </c>
      <c r="H133" t="s">
        <v>78</v>
      </c>
    </row>
    <row r="134" spans="1:8" x14ac:dyDescent="0.35">
      <c r="A134" t="s">
        <v>84</v>
      </c>
      <c r="B134">
        <v>2.8675346385185901E-2</v>
      </c>
      <c r="C134">
        <v>-0.39240903785106801</v>
      </c>
      <c r="D134">
        <f>POWER(2,-C134)</f>
        <v>1.3125833499783479</v>
      </c>
      <c r="E134" t="s">
        <v>8</v>
      </c>
      <c r="F134" t="s">
        <v>69</v>
      </c>
      <c r="G134" t="s">
        <v>84</v>
      </c>
      <c r="H134" t="s">
        <v>78</v>
      </c>
    </row>
    <row r="135" spans="1:8" x14ac:dyDescent="0.35">
      <c r="A135" t="s">
        <v>158</v>
      </c>
      <c r="B135">
        <v>2.8997087290784599E-2</v>
      </c>
      <c r="C135">
        <v>0.28808886016532997</v>
      </c>
      <c r="D135">
        <f>POWER(2,C135)</f>
        <v>1.2210217169550008</v>
      </c>
      <c r="E135" t="s">
        <v>98</v>
      </c>
      <c r="F135" t="s">
        <v>28</v>
      </c>
      <c r="G135" t="s">
        <v>158</v>
      </c>
      <c r="H135" t="s">
        <v>17</v>
      </c>
    </row>
    <row r="136" spans="1:8" x14ac:dyDescent="0.35">
      <c r="A136" t="s">
        <v>237</v>
      </c>
      <c r="B136">
        <v>2.9041277823063E-2</v>
      </c>
      <c r="C136">
        <v>0.31954573520579599</v>
      </c>
      <c r="D136">
        <f>POWER(2,C136)</f>
        <v>1.247937545990083</v>
      </c>
      <c r="E136" t="s">
        <v>98</v>
      </c>
      <c r="F136" t="s">
        <v>30</v>
      </c>
      <c r="G136" t="s">
        <v>237</v>
      </c>
      <c r="H136" t="s">
        <v>78</v>
      </c>
    </row>
    <row r="137" spans="1:8" x14ac:dyDescent="0.35">
      <c r="A137" t="s">
        <v>215</v>
      </c>
      <c r="B137">
        <v>2.9247893128461499E-2</v>
      </c>
      <c r="C137">
        <v>0.26983207129978498</v>
      </c>
      <c r="D137">
        <f>POWER(2,C137)</f>
        <v>1.2056674806658527</v>
      </c>
      <c r="E137" t="s">
        <v>98</v>
      </c>
      <c r="F137" t="s">
        <v>105</v>
      </c>
      <c r="G137" t="s">
        <v>215</v>
      </c>
      <c r="H137" t="s">
        <v>78</v>
      </c>
    </row>
    <row r="138" spans="1:8" x14ac:dyDescent="0.35">
      <c r="A138" t="s">
        <v>63</v>
      </c>
      <c r="B138">
        <v>2.93366903216363E-2</v>
      </c>
      <c r="C138">
        <v>-0.32831504758642399</v>
      </c>
      <c r="D138">
        <f>POWER(2,-C138)</f>
        <v>1.2555461404156125</v>
      </c>
      <c r="E138" t="s">
        <v>8</v>
      </c>
      <c r="F138" t="s">
        <v>64</v>
      </c>
      <c r="G138" t="s">
        <v>63</v>
      </c>
      <c r="H138" t="s">
        <v>17</v>
      </c>
    </row>
    <row r="139" spans="1:8" x14ac:dyDescent="0.35">
      <c r="A139" t="s">
        <v>210</v>
      </c>
      <c r="B139">
        <v>2.93978939873644E-2</v>
      </c>
      <c r="C139">
        <v>0.315838939016234</v>
      </c>
      <c r="D139">
        <f>POWER(2,C139)</f>
        <v>1.2447352666660481</v>
      </c>
      <c r="E139" t="s">
        <v>98</v>
      </c>
      <c r="F139" t="s">
        <v>64</v>
      </c>
      <c r="G139" t="s">
        <v>210</v>
      </c>
      <c r="H139" t="s">
        <v>78</v>
      </c>
    </row>
    <row r="140" spans="1:8" x14ac:dyDescent="0.35">
      <c r="A140" t="s">
        <v>37</v>
      </c>
      <c r="B140">
        <v>2.9543347720312901E-2</v>
      </c>
      <c r="C140">
        <v>-0.45730717974320401</v>
      </c>
      <c r="D140">
        <f>POWER(2,-C140)</f>
        <v>1.3729767354027065</v>
      </c>
      <c r="E140" t="s">
        <v>8</v>
      </c>
      <c r="F140" t="s">
        <v>9</v>
      </c>
      <c r="G140" t="s">
        <v>37</v>
      </c>
      <c r="H140" t="s">
        <v>17</v>
      </c>
    </row>
    <row r="141" spans="1:8" x14ac:dyDescent="0.35">
      <c r="A141" t="s">
        <v>100</v>
      </c>
      <c r="B141">
        <v>2.9654413413507399E-2</v>
      </c>
      <c r="C141">
        <v>0.31812115432308002</v>
      </c>
      <c r="D141">
        <f>POWER(2,C141)</f>
        <v>1.2467058854685713</v>
      </c>
      <c r="E141" t="s">
        <v>98</v>
      </c>
      <c r="F141" t="s">
        <v>9</v>
      </c>
      <c r="G141" t="s">
        <v>100</v>
      </c>
      <c r="H141" t="s">
        <v>10</v>
      </c>
    </row>
    <row r="142" spans="1:8" x14ac:dyDescent="0.35">
      <c r="A142" t="s">
        <v>229</v>
      </c>
      <c r="B142">
        <v>3.0257972751748401E-2</v>
      </c>
      <c r="C142">
        <v>0.27030113643895798</v>
      </c>
      <c r="D142">
        <f>POWER(2,C142)</f>
        <v>1.2060595444876145</v>
      </c>
      <c r="E142" t="s">
        <v>98</v>
      </c>
      <c r="F142" t="s">
        <v>28</v>
      </c>
      <c r="G142" t="s">
        <v>229</v>
      </c>
      <c r="H142" t="s">
        <v>78</v>
      </c>
    </row>
    <row r="143" spans="1:8" x14ac:dyDescent="0.35">
      <c r="A143" t="s">
        <v>115</v>
      </c>
      <c r="B143">
        <v>3.0508932049774801E-2</v>
      </c>
      <c r="C143">
        <v>0.27065042575584702</v>
      </c>
      <c r="D143">
        <f>POWER(2,C143)</f>
        <v>1.2063515775940195</v>
      </c>
      <c r="E143" t="s">
        <v>98</v>
      </c>
      <c r="F143" t="s">
        <v>55</v>
      </c>
      <c r="G143" t="s">
        <v>115</v>
      </c>
      <c r="H143" t="s">
        <v>10</v>
      </c>
    </row>
    <row r="144" spans="1:8" x14ac:dyDescent="0.35">
      <c r="A144" t="s">
        <v>214</v>
      </c>
      <c r="B144">
        <v>3.0716122905628199E-2</v>
      </c>
      <c r="C144">
        <v>0.33698236571892498</v>
      </c>
      <c r="D144">
        <f>POWER(2,C144)</f>
        <v>1.2631118225433777</v>
      </c>
      <c r="E144" t="s">
        <v>98</v>
      </c>
      <c r="F144" t="s">
        <v>64</v>
      </c>
      <c r="G144" t="s">
        <v>214</v>
      </c>
      <c r="H144" t="s">
        <v>78</v>
      </c>
    </row>
    <row r="145" spans="1:8" x14ac:dyDescent="0.35">
      <c r="A145" t="s">
        <v>88</v>
      </c>
      <c r="B145">
        <v>3.0769039531078901E-2</v>
      </c>
      <c r="C145">
        <v>-0.35539700495085202</v>
      </c>
      <c r="D145">
        <f>POWER(2,-C145)</f>
        <v>1.2793375846210133</v>
      </c>
      <c r="E145" t="s">
        <v>8</v>
      </c>
      <c r="F145" t="s">
        <v>32</v>
      </c>
      <c r="G145" t="s">
        <v>88</v>
      </c>
      <c r="H145" t="s">
        <v>87</v>
      </c>
    </row>
    <row r="146" spans="1:8" x14ac:dyDescent="0.35">
      <c r="A146" t="s">
        <v>189</v>
      </c>
      <c r="B146">
        <v>3.1451470286234399E-2</v>
      </c>
      <c r="C146">
        <v>0.27198177623923298</v>
      </c>
      <c r="D146">
        <f>POWER(2,C146)</f>
        <v>1.207465338991806</v>
      </c>
      <c r="E146" t="s">
        <v>98</v>
      </c>
      <c r="F146" t="s">
        <v>50</v>
      </c>
      <c r="G146" t="s">
        <v>189</v>
      </c>
      <c r="H146" t="s">
        <v>78</v>
      </c>
    </row>
    <row r="147" spans="1:8" x14ac:dyDescent="0.35">
      <c r="A147" t="s">
        <v>148</v>
      </c>
      <c r="B147">
        <v>3.2752882433304299E-2</v>
      </c>
      <c r="C147">
        <v>0.286879057797017</v>
      </c>
      <c r="D147">
        <f>POWER(2,C147)</f>
        <v>1.2199982326220877</v>
      </c>
      <c r="E147" t="s">
        <v>98</v>
      </c>
      <c r="F147" t="s">
        <v>41</v>
      </c>
      <c r="G147" t="s">
        <v>148</v>
      </c>
      <c r="H147" t="s">
        <v>17</v>
      </c>
    </row>
    <row r="148" spans="1:8" x14ac:dyDescent="0.35">
      <c r="A148" t="s">
        <v>187</v>
      </c>
      <c r="B148">
        <v>3.2917995917033697E-2</v>
      </c>
      <c r="C148">
        <v>0.27840730004206499</v>
      </c>
      <c r="D148">
        <f>POWER(2,C148)</f>
        <v>1.2128551826432836</v>
      </c>
      <c r="E148" t="s">
        <v>98</v>
      </c>
      <c r="F148" t="s">
        <v>22</v>
      </c>
      <c r="G148" t="s">
        <v>187</v>
      </c>
      <c r="H148" t="s">
        <v>78</v>
      </c>
    </row>
    <row r="149" spans="1:8" x14ac:dyDescent="0.35">
      <c r="A149" t="s">
        <v>68</v>
      </c>
      <c r="B149">
        <v>3.2921489017476199E-2</v>
      </c>
      <c r="C149">
        <v>-0.30710148584189101</v>
      </c>
      <c r="D149">
        <f>POWER(2,-C149)</f>
        <v>1.2372195073686398</v>
      </c>
      <c r="E149" t="s">
        <v>8</v>
      </c>
      <c r="F149" t="s">
        <v>69</v>
      </c>
      <c r="G149" t="s">
        <v>68</v>
      </c>
      <c r="H149" t="s">
        <v>17</v>
      </c>
    </row>
    <row r="150" spans="1:8" x14ac:dyDescent="0.35">
      <c r="A150" t="s">
        <v>232</v>
      </c>
      <c r="B150">
        <v>3.3034620381674797E-2</v>
      </c>
      <c r="C150">
        <v>0.27270152796584302</v>
      </c>
      <c r="D150">
        <f>POWER(2,C150)</f>
        <v>1.2080678863508421</v>
      </c>
      <c r="E150" t="s">
        <v>98</v>
      </c>
      <c r="F150" t="s">
        <v>69</v>
      </c>
      <c r="G150" t="s">
        <v>232</v>
      </c>
      <c r="H150" t="s">
        <v>78</v>
      </c>
    </row>
    <row r="151" spans="1:8" x14ac:dyDescent="0.35">
      <c r="A151" t="s">
        <v>197</v>
      </c>
      <c r="B151">
        <v>3.3148579905498098E-2</v>
      </c>
      <c r="C151">
        <v>0.27224718574835</v>
      </c>
      <c r="D151">
        <f>POWER(2,C151)</f>
        <v>1.2076874942318023</v>
      </c>
      <c r="E151" t="s">
        <v>98</v>
      </c>
      <c r="F151" t="s">
        <v>12</v>
      </c>
      <c r="G151" t="s">
        <v>197</v>
      </c>
      <c r="H151" t="s">
        <v>78</v>
      </c>
    </row>
    <row r="152" spans="1:8" x14ac:dyDescent="0.35">
      <c r="A152" t="s">
        <v>53</v>
      </c>
      <c r="B152">
        <v>3.3224543466843101E-2</v>
      </c>
      <c r="C152">
        <v>-0.57874464169497797</v>
      </c>
      <c r="D152">
        <f>POWER(2,-C152)</f>
        <v>1.4935490742008919</v>
      </c>
      <c r="E152" t="s">
        <v>8</v>
      </c>
      <c r="F152" t="s">
        <v>50</v>
      </c>
      <c r="G152" t="s">
        <v>53</v>
      </c>
      <c r="H152" t="s">
        <v>17</v>
      </c>
    </row>
    <row r="153" spans="1:8" x14ac:dyDescent="0.35">
      <c r="A153" t="s">
        <v>15</v>
      </c>
      <c r="B153">
        <v>3.3369473940559599E-2</v>
      </c>
      <c r="C153">
        <v>-0.40269745255845502</v>
      </c>
      <c r="D153">
        <f>POWER(2,-C153)</f>
        <v>1.3219773443266858</v>
      </c>
      <c r="E153" t="s">
        <v>8</v>
      </c>
      <c r="F153" t="s">
        <v>16</v>
      </c>
      <c r="G153" t="s">
        <v>15</v>
      </c>
      <c r="H153" t="s">
        <v>17</v>
      </c>
    </row>
    <row r="154" spans="1:8" x14ac:dyDescent="0.35">
      <c r="A154" t="s">
        <v>217</v>
      </c>
      <c r="B154">
        <v>3.34716450170977E-2</v>
      </c>
      <c r="C154">
        <v>0.29161496740007198</v>
      </c>
      <c r="D154">
        <f>POWER(2,C154)</f>
        <v>1.2240096798859785</v>
      </c>
      <c r="E154" t="s">
        <v>98</v>
      </c>
      <c r="F154" t="s">
        <v>105</v>
      </c>
      <c r="G154" t="s">
        <v>217</v>
      </c>
      <c r="H154" t="s">
        <v>78</v>
      </c>
    </row>
    <row r="155" spans="1:8" x14ac:dyDescent="0.35">
      <c r="A155" t="s">
        <v>240</v>
      </c>
      <c r="B155">
        <v>3.4011952067659397E-2</v>
      </c>
      <c r="C155">
        <v>0.27522531878053802</v>
      </c>
      <c r="D155">
        <f>POWER(2,C155)</f>
        <v>1.2101830797376738</v>
      </c>
      <c r="E155" t="s">
        <v>98</v>
      </c>
      <c r="F155" t="s">
        <v>99</v>
      </c>
      <c r="G155" t="s">
        <v>240</v>
      </c>
      <c r="H155" t="s">
        <v>78</v>
      </c>
    </row>
    <row r="156" spans="1:8" x14ac:dyDescent="0.35">
      <c r="A156" t="s">
        <v>147</v>
      </c>
      <c r="B156">
        <v>3.4344234948402198E-2</v>
      </c>
      <c r="C156">
        <v>0.29735838501430201</v>
      </c>
      <c r="D156">
        <f>POWER(2,C156)</f>
        <v>1.2288922160247167</v>
      </c>
      <c r="E156" t="s">
        <v>98</v>
      </c>
      <c r="F156" t="s">
        <v>28</v>
      </c>
      <c r="G156" t="s">
        <v>147</v>
      </c>
      <c r="H156" t="s">
        <v>17</v>
      </c>
    </row>
    <row r="157" spans="1:8" x14ac:dyDescent="0.35">
      <c r="A157" t="s">
        <v>7</v>
      </c>
      <c r="B157">
        <v>3.4399712206255997E-2</v>
      </c>
      <c r="C157">
        <v>-0.35952173977902002</v>
      </c>
      <c r="D157">
        <f>POWER(2,-C157)</f>
        <v>1.2830005063287813</v>
      </c>
      <c r="E157" t="s">
        <v>8</v>
      </c>
      <c r="F157" t="s">
        <v>9</v>
      </c>
      <c r="G157" t="s">
        <v>7</v>
      </c>
      <c r="H157" t="s">
        <v>10</v>
      </c>
    </row>
    <row r="158" spans="1:8" x14ac:dyDescent="0.35">
      <c r="A158" t="s">
        <v>145</v>
      </c>
      <c r="B158">
        <v>3.5337426666838402E-2</v>
      </c>
      <c r="C158">
        <v>0.28423240240936998</v>
      </c>
      <c r="D158">
        <f>POWER(2,C158)</f>
        <v>1.2177621710450315</v>
      </c>
      <c r="E158" t="s">
        <v>98</v>
      </c>
      <c r="F158" t="s">
        <v>16</v>
      </c>
      <c r="G158" t="s">
        <v>145</v>
      </c>
      <c r="H158" t="s">
        <v>17</v>
      </c>
    </row>
    <row r="159" spans="1:8" x14ac:dyDescent="0.35">
      <c r="A159" t="s">
        <v>71</v>
      </c>
      <c r="B159">
        <v>3.5376490128623199E-2</v>
      </c>
      <c r="C159">
        <v>-0.44292436609755698</v>
      </c>
      <c r="D159">
        <f>POWER(2,-C159)</f>
        <v>1.3593569751698342</v>
      </c>
      <c r="E159" t="s">
        <v>8</v>
      </c>
      <c r="F159" t="s">
        <v>64</v>
      </c>
      <c r="G159" t="s">
        <v>71</v>
      </c>
      <c r="H159" t="s">
        <v>72</v>
      </c>
    </row>
    <row r="160" spans="1:8" x14ac:dyDescent="0.35">
      <c r="A160" t="s">
        <v>140</v>
      </c>
      <c r="B160">
        <v>3.5441968331852799E-2</v>
      </c>
      <c r="C160">
        <v>0.27478179291745702</v>
      </c>
      <c r="D160">
        <f>POWER(2,C160)</f>
        <v>1.2098110919076903</v>
      </c>
      <c r="E160" t="s">
        <v>98</v>
      </c>
      <c r="F160" t="s">
        <v>64</v>
      </c>
      <c r="G160" t="s">
        <v>140</v>
      </c>
      <c r="H160" t="s">
        <v>17</v>
      </c>
    </row>
    <row r="161" spans="1:8" x14ac:dyDescent="0.35">
      <c r="A161" t="s">
        <v>216</v>
      </c>
      <c r="B161">
        <v>3.5721273091978603E-2</v>
      </c>
      <c r="C161">
        <v>0.266139328096548</v>
      </c>
      <c r="D161">
        <f>POWER(2,C161)</f>
        <v>1.2025853828260606</v>
      </c>
      <c r="E161" t="s">
        <v>98</v>
      </c>
      <c r="F161" t="s">
        <v>105</v>
      </c>
      <c r="G161" t="s">
        <v>216</v>
      </c>
      <c r="H161" t="s">
        <v>78</v>
      </c>
    </row>
    <row r="162" spans="1:8" x14ac:dyDescent="0.35">
      <c r="A162" t="s">
        <v>175</v>
      </c>
      <c r="B162">
        <v>3.60093339656435E-2</v>
      </c>
      <c r="C162">
        <v>0.295361768268606</v>
      </c>
      <c r="D162">
        <f>POWER(2,C162)</f>
        <v>1.2271926678574598</v>
      </c>
      <c r="E162" t="s">
        <v>98</v>
      </c>
      <c r="F162" t="s">
        <v>16</v>
      </c>
      <c r="G162" t="s">
        <v>175</v>
      </c>
      <c r="H162" t="s">
        <v>78</v>
      </c>
    </row>
    <row r="163" spans="1:8" x14ac:dyDescent="0.35">
      <c r="A163" t="s">
        <v>213</v>
      </c>
      <c r="B163">
        <v>3.6285183058477298E-2</v>
      </c>
      <c r="C163">
        <v>0.28536334153978699</v>
      </c>
      <c r="D163">
        <f>POWER(2,C163)</f>
        <v>1.2187171579252731</v>
      </c>
      <c r="E163" t="s">
        <v>98</v>
      </c>
      <c r="F163" t="s">
        <v>64</v>
      </c>
      <c r="G163" t="s">
        <v>213</v>
      </c>
      <c r="H163" t="s">
        <v>78</v>
      </c>
    </row>
    <row r="164" spans="1:8" x14ac:dyDescent="0.35">
      <c r="A164" t="s">
        <v>24</v>
      </c>
      <c r="B164">
        <v>3.6304792402237003E-2</v>
      </c>
      <c r="C164">
        <v>-0.69676829749609304</v>
      </c>
      <c r="D164">
        <f>POWER(2,-C164)</f>
        <v>1.6208699007775091</v>
      </c>
      <c r="E164" t="s">
        <v>8</v>
      </c>
      <c r="F164" t="s">
        <v>25</v>
      </c>
      <c r="G164" t="s">
        <v>24</v>
      </c>
      <c r="H164" t="s">
        <v>17</v>
      </c>
    </row>
    <row r="165" spans="1:8" x14ac:dyDescent="0.35">
      <c r="A165" t="s">
        <v>23</v>
      </c>
      <c r="B165">
        <v>3.6393348167974703E-2</v>
      </c>
      <c r="C165">
        <v>-0.39206170451109701</v>
      </c>
      <c r="D165">
        <f>POWER(2,-C165)</f>
        <v>1.3122673794715733</v>
      </c>
      <c r="E165" t="s">
        <v>8</v>
      </c>
      <c r="F165" t="s">
        <v>12</v>
      </c>
      <c r="G165" t="s">
        <v>23</v>
      </c>
      <c r="H165" t="s">
        <v>17</v>
      </c>
    </row>
    <row r="166" spans="1:8" x14ac:dyDescent="0.35">
      <c r="A166" t="s">
        <v>81</v>
      </c>
      <c r="B166">
        <v>3.66184080738663E-2</v>
      </c>
      <c r="C166">
        <v>-0.36918395632553003</v>
      </c>
      <c r="D166">
        <f>POWER(2,-C166)</f>
        <v>1.2916220329891785</v>
      </c>
      <c r="E166" t="s">
        <v>8</v>
      </c>
      <c r="F166" t="s">
        <v>12</v>
      </c>
      <c r="G166" t="s">
        <v>81</v>
      </c>
      <c r="H166" t="s">
        <v>78</v>
      </c>
    </row>
    <row r="167" spans="1:8" x14ac:dyDescent="0.35">
      <c r="A167" t="s">
        <v>239</v>
      </c>
      <c r="B167">
        <v>3.6618458764195998E-2</v>
      </c>
      <c r="C167">
        <v>0.27657843834969598</v>
      </c>
      <c r="D167">
        <f>POWER(2,C167)</f>
        <v>1.2113186562291105</v>
      </c>
      <c r="E167" t="s">
        <v>98</v>
      </c>
      <c r="F167" t="s">
        <v>99</v>
      </c>
      <c r="G167" t="s">
        <v>239</v>
      </c>
      <c r="H167" t="s">
        <v>78</v>
      </c>
    </row>
    <row r="168" spans="1:8" x14ac:dyDescent="0.35">
      <c r="A168" t="s">
        <v>159</v>
      </c>
      <c r="B168">
        <v>3.6730959486639903E-2</v>
      </c>
      <c r="C168">
        <v>0.27664391043939301</v>
      </c>
      <c r="D168">
        <f>POWER(2,C168)</f>
        <v>1.2113736292906736</v>
      </c>
      <c r="E168" t="s">
        <v>98</v>
      </c>
      <c r="F168" t="s">
        <v>61</v>
      </c>
      <c r="G168" t="s">
        <v>159</v>
      </c>
      <c r="H168" t="s">
        <v>17</v>
      </c>
    </row>
    <row r="169" spans="1:8" x14ac:dyDescent="0.35">
      <c r="A169" t="s">
        <v>224</v>
      </c>
      <c r="B169">
        <v>3.6857396783702798E-2</v>
      </c>
      <c r="C169">
        <v>0.27465027304831202</v>
      </c>
      <c r="D169">
        <f>POWER(2,C169)</f>
        <v>1.2097008073779907</v>
      </c>
      <c r="E169" t="s">
        <v>98</v>
      </c>
      <c r="F169" t="s">
        <v>61</v>
      </c>
      <c r="G169" t="s">
        <v>224</v>
      </c>
      <c r="H169" t="s">
        <v>78</v>
      </c>
    </row>
    <row r="170" spans="1:8" x14ac:dyDescent="0.35">
      <c r="A170" t="s">
        <v>143</v>
      </c>
      <c r="B170">
        <v>3.69935416135996E-2</v>
      </c>
      <c r="C170">
        <v>0.29189469447713601</v>
      </c>
      <c r="D170">
        <f>POWER(2,C170)</f>
        <v>1.2242470286226894</v>
      </c>
      <c r="E170" t="s">
        <v>98</v>
      </c>
      <c r="F170" t="s">
        <v>32</v>
      </c>
      <c r="G170" t="s">
        <v>143</v>
      </c>
      <c r="H170" t="s">
        <v>17</v>
      </c>
    </row>
    <row r="171" spans="1:8" x14ac:dyDescent="0.35">
      <c r="A171" t="s">
        <v>58</v>
      </c>
      <c r="B171">
        <v>3.7775202081502902E-2</v>
      </c>
      <c r="C171">
        <v>-0.80742342702546499</v>
      </c>
      <c r="D171">
        <f>POWER(2,-C171)</f>
        <v>1.7500830990172449</v>
      </c>
      <c r="E171" t="s">
        <v>8</v>
      </c>
      <c r="F171" t="s">
        <v>14</v>
      </c>
      <c r="G171" t="s">
        <v>58</v>
      </c>
      <c r="H171" t="s">
        <v>17</v>
      </c>
    </row>
    <row r="172" spans="1:8" x14ac:dyDescent="0.35">
      <c r="A172" t="s">
        <v>188</v>
      </c>
      <c r="B172">
        <v>3.8065084717941303E-2</v>
      </c>
      <c r="C172">
        <v>0.27014303830692898</v>
      </c>
      <c r="D172">
        <f>POWER(2,C172)</f>
        <v>1.2059273853628867</v>
      </c>
      <c r="E172" t="s">
        <v>98</v>
      </c>
      <c r="F172" t="s">
        <v>50</v>
      </c>
      <c r="G172" t="s">
        <v>188</v>
      </c>
      <c r="H172" t="s">
        <v>78</v>
      </c>
    </row>
    <row r="173" spans="1:8" x14ac:dyDescent="0.35">
      <c r="A173" t="s">
        <v>89</v>
      </c>
      <c r="B173">
        <v>3.8127550427020998E-2</v>
      </c>
      <c r="C173">
        <v>-0.30861162018902899</v>
      </c>
      <c r="D173">
        <f>POWER(2,-C173)</f>
        <v>1.2385152391857761</v>
      </c>
      <c r="E173" t="s">
        <v>8</v>
      </c>
      <c r="F173" t="s">
        <v>16</v>
      </c>
      <c r="G173" t="s">
        <v>89</v>
      </c>
      <c r="H173" t="s">
        <v>87</v>
      </c>
    </row>
    <row r="174" spans="1:8" x14ac:dyDescent="0.35">
      <c r="A174" t="s">
        <v>95</v>
      </c>
      <c r="B174">
        <v>3.8148051858808901E-2</v>
      </c>
      <c r="C174">
        <v>-0.29014701640496898</v>
      </c>
      <c r="D174">
        <f>POWER(2,-C174)</f>
        <v>1.2227648759834209</v>
      </c>
      <c r="E174" t="s">
        <v>8</v>
      </c>
      <c r="F174" t="s">
        <v>96</v>
      </c>
      <c r="G174" t="s">
        <v>95</v>
      </c>
      <c r="H174" t="s">
        <v>87</v>
      </c>
    </row>
    <row r="175" spans="1:8" x14ac:dyDescent="0.35">
      <c r="A175" t="s">
        <v>150</v>
      </c>
      <c r="B175">
        <v>3.9181449402009898E-2</v>
      </c>
      <c r="C175">
        <v>0.28241379996122701</v>
      </c>
      <c r="D175">
        <f>POWER(2,C175)</f>
        <v>1.2162280768975959</v>
      </c>
      <c r="E175" t="s">
        <v>98</v>
      </c>
      <c r="F175" t="s">
        <v>22</v>
      </c>
      <c r="G175" t="s">
        <v>150</v>
      </c>
      <c r="H175" t="s">
        <v>17</v>
      </c>
    </row>
    <row r="176" spans="1:8" x14ac:dyDescent="0.35">
      <c r="A176" t="s">
        <v>40</v>
      </c>
      <c r="B176">
        <v>3.91955296463979E-2</v>
      </c>
      <c r="C176">
        <v>-0.44658525955009098</v>
      </c>
      <c r="D176">
        <f>POWER(2,-C176)</f>
        <v>1.3628107753371081</v>
      </c>
      <c r="E176" t="s">
        <v>8</v>
      </c>
      <c r="F176" t="s">
        <v>41</v>
      </c>
      <c r="G176" t="s">
        <v>40</v>
      </c>
      <c r="H176" t="s">
        <v>17</v>
      </c>
    </row>
    <row r="177" spans="1:8" x14ac:dyDescent="0.35">
      <c r="A177" t="s">
        <v>123</v>
      </c>
      <c r="B177">
        <v>3.9241286950213297E-2</v>
      </c>
      <c r="C177">
        <v>0.331633526983583</v>
      </c>
      <c r="D177">
        <f>POWER(2,C177)</f>
        <v>1.2584374649451981</v>
      </c>
      <c r="E177" t="s">
        <v>98</v>
      </c>
      <c r="F177" t="s">
        <v>76</v>
      </c>
      <c r="G177" t="s">
        <v>123</v>
      </c>
      <c r="H177" t="s">
        <v>10</v>
      </c>
    </row>
    <row r="178" spans="1:8" x14ac:dyDescent="0.35">
      <c r="A178" t="s">
        <v>219</v>
      </c>
      <c r="B178">
        <v>3.9885254090781801E-2</v>
      </c>
      <c r="C178">
        <v>0.34468617588503903</v>
      </c>
      <c r="D178">
        <f>POWER(2,C178)</f>
        <v>1.269874721342638</v>
      </c>
      <c r="E178" t="s">
        <v>98</v>
      </c>
      <c r="F178" t="s">
        <v>105</v>
      </c>
      <c r="G178" t="s">
        <v>219</v>
      </c>
      <c r="H178" t="s">
        <v>78</v>
      </c>
    </row>
    <row r="179" spans="1:8" x14ac:dyDescent="0.35">
      <c r="A179" t="s">
        <v>77</v>
      </c>
      <c r="B179">
        <v>4.01731951782833E-2</v>
      </c>
      <c r="C179">
        <v>-0.363533169035826</v>
      </c>
      <c r="D179">
        <f>POWER(2,-C179)</f>
        <v>1.2865728673876964</v>
      </c>
      <c r="E179" t="s">
        <v>8</v>
      </c>
      <c r="F179" t="s">
        <v>9</v>
      </c>
      <c r="G179" t="s">
        <v>77</v>
      </c>
      <c r="H179" t="s">
        <v>78</v>
      </c>
    </row>
    <row r="180" spans="1:8" x14ac:dyDescent="0.35">
      <c r="A180" t="s">
        <v>190</v>
      </c>
      <c r="B180">
        <v>4.0292358363679601E-2</v>
      </c>
      <c r="C180">
        <v>0.33770131325619202</v>
      </c>
      <c r="D180">
        <f>POWER(2,C180)</f>
        <v>1.2637414340817839</v>
      </c>
      <c r="E180" t="s">
        <v>98</v>
      </c>
      <c r="F180" t="s">
        <v>50</v>
      </c>
      <c r="G180" t="s">
        <v>190</v>
      </c>
      <c r="H180" t="s">
        <v>78</v>
      </c>
    </row>
    <row r="181" spans="1:8" x14ac:dyDescent="0.35">
      <c r="A181" t="s">
        <v>238</v>
      </c>
      <c r="B181">
        <v>4.0497550178701297E-2</v>
      </c>
      <c r="C181">
        <v>0.37024819715656798</v>
      </c>
      <c r="D181">
        <f>POWER(2,C181)</f>
        <v>1.2925751824731266</v>
      </c>
      <c r="E181" t="s">
        <v>98</v>
      </c>
      <c r="F181" t="s">
        <v>30</v>
      </c>
      <c r="G181" t="s">
        <v>238</v>
      </c>
      <c r="H181" t="s">
        <v>78</v>
      </c>
    </row>
    <row r="182" spans="1:8" x14ac:dyDescent="0.35">
      <c r="A182" t="s">
        <v>110</v>
      </c>
      <c r="B182">
        <v>4.1280946449043697E-2</v>
      </c>
      <c r="C182">
        <v>0.268052226805297</v>
      </c>
      <c r="D182">
        <f>POWER(2,C182)</f>
        <v>1.2041809728326178</v>
      </c>
      <c r="E182" t="s">
        <v>98</v>
      </c>
      <c r="F182" t="s">
        <v>9</v>
      </c>
      <c r="G182" t="s">
        <v>110</v>
      </c>
      <c r="H182" t="s">
        <v>10</v>
      </c>
    </row>
    <row r="183" spans="1:8" x14ac:dyDescent="0.35">
      <c r="A183" t="s">
        <v>93</v>
      </c>
      <c r="B183">
        <v>4.1450793834537203E-2</v>
      </c>
      <c r="C183">
        <v>-0.275360218193752</v>
      </c>
      <c r="D183">
        <f>POWER(2,-C183)</f>
        <v>1.2102962433761739</v>
      </c>
      <c r="E183" t="s">
        <v>8</v>
      </c>
      <c r="F183" t="s">
        <v>91</v>
      </c>
      <c r="G183" t="s">
        <v>93</v>
      </c>
      <c r="H183" t="s">
        <v>87</v>
      </c>
    </row>
    <row r="184" spans="1:8" x14ac:dyDescent="0.35">
      <c r="A184" t="s">
        <v>194</v>
      </c>
      <c r="B184">
        <v>4.1500044734089497E-2</v>
      </c>
      <c r="C184">
        <v>0.26709628558159998</v>
      </c>
      <c r="D184">
        <f>POWER(2,C184)</f>
        <v>1.2033833372189762</v>
      </c>
      <c r="E184" t="s">
        <v>98</v>
      </c>
      <c r="F184" t="s">
        <v>12</v>
      </c>
      <c r="G184" t="s">
        <v>194</v>
      </c>
      <c r="H184" t="s">
        <v>78</v>
      </c>
    </row>
    <row r="185" spans="1:8" x14ac:dyDescent="0.35">
      <c r="A185" t="s">
        <v>151</v>
      </c>
      <c r="B185">
        <v>4.1797978500875903E-2</v>
      </c>
      <c r="C185">
        <v>0.28844919153405102</v>
      </c>
      <c r="D185">
        <f>POWER(2,C185)</f>
        <v>1.2213267206896476</v>
      </c>
      <c r="E185" t="s">
        <v>98</v>
      </c>
      <c r="F185" t="s">
        <v>50</v>
      </c>
      <c r="G185" t="s">
        <v>151</v>
      </c>
      <c r="H185" t="s">
        <v>17</v>
      </c>
    </row>
    <row r="186" spans="1:8" x14ac:dyDescent="0.35">
      <c r="A186" t="s">
        <v>168</v>
      </c>
      <c r="B186">
        <v>4.23746384404508E-2</v>
      </c>
      <c r="C186">
        <v>0.30142410837014399</v>
      </c>
      <c r="D186">
        <f>POWER(2,C186)</f>
        <v>1.232360296567971</v>
      </c>
      <c r="E186" t="s">
        <v>98</v>
      </c>
      <c r="F186" t="s">
        <v>9</v>
      </c>
      <c r="G186" t="s">
        <v>168</v>
      </c>
      <c r="H186" t="s">
        <v>78</v>
      </c>
    </row>
    <row r="187" spans="1:8" x14ac:dyDescent="0.35">
      <c r="A187" t="s">
        <v>90</v>
      </c>
      <c r="B187">
        <v>4.2527132915204602E-2</v>
      </c>
      <c r="C187">
        <v>-0.47290360733019099</v>
      </c>
      <c r="D187">
        <f>POWER(2,-C187)</f>
        <v>1.3878999843415629</v>
      </c>
      <c r="E187" t="s">
        <v>8</v>
      </c>
      <c r="F187" t="s">
        <v>91</v>
      </c>
      <c r="G187" t="s">
        <v>90</v>
      </c>
      <c r="H187" t="s">
        <v>87</v>
      </c>
    </row>
    <row r="188" spans="1:8" x14ac:dyDescent="0.35">
      <c r="A188" t="s">
        <v>11</v>
      </c>
      <c r="B188">
        <v>4.2535152091333898E-2</v>
      </c>
      <c r="C188">
        <v>-0.32245271039576001</v>
      </c>
      <c r="D188">
        <f>POWER(2,-C188)</f>
        <v>1.2504546273550272</v>
      </c>
      <c r="E188" t="s">
        <v>8</v>
      </c>
      <c r="F188" t="s">
        <v>12</v>
      </c>
      <c r="G188" t="s">
        <v>11</v>
      </c>
      <c r="H188" t="s">
        <v>10</v>
      </c>
    </row>
    <row r="189" spans="1:8" x14ac:dyDescent="0.35">
      <c r="A189" t="s">
        <v>221</v>
      </c>
      <c r="B189">
        <v>4.2553293621986302E-2</v>
      </c>
      <c r="C189">
        <v>0.42076127852607398</v>
      </c>
      <c r="D189">
        <f>POWER(2,C189)</f>
        <v>1.3386337361097631</v>
      </c>
      <c r="E189" t="s">
        <v>98</v>
      </c>
      <c r="F189" t="s">
        <v>55</v>
      </c>
      <c r="G189" t="s">
        <v>221</v>
      </c>
      <c r="H189" t="s">
        <v>78</v>
      </c>
    </row>
    <row r="190" spans="1:8" x14ac:dyDescent="0.35">
      <c r="A190" t="s">
        <v>202</v>
      </c>
      <c r="B190">
        <v>4.2625509761648098E-2</v>
      </c>
      <c r="C190">
        <v>0.26516463807314999</v>
      </c>
      <c r="D190">
        <f>POWER(2,C190)</f>
        <v>1.2017731861544503</v>
      </c>
      <c r="E190" t="s">
        <v>98</v>
      </c>
      <c r="F190" t="s">
        <v>14</v>
      </c>
      <c r="G190" t="s">
        <v>202</v>
      </c>
      <c r="H190" t="s">
        <v>78</v>
      </c>
    </row>
    <row r="191" spans="1:8" x14ac:dyDescent="0.35">
      <c r="A191" t="s">
        <v>246</v>
      </c>
      <c r="B191">
        <v>4.3223476032313003E-2</v>
      </c>
      <c r="C191">
        <v>0.29513728989709398</v>
      </c>
      <c r="D191">
        <f>POWER(2,C191)</f>
        <v>1.2270017357663476</v>
      </c>
      <c r="E191" t="s">
        <v>98</v>
      </c>
      <c r="F191" t="s">
        <v>32</v>
      </c>
      <c r="G191" t="s">
        <v>246</v>
      </c>
      <c r="H191" t="s">
        <v>87</v>
      </c>
    </row>
    <row r="192" spans="1:8" x14ac:dyDescent="0.35">
      <c r="A192" t="s">
        <v>34</v>
      </c>
      <c r="B192">
        <v>4.3346731579557103E-2</v>
      </c>
      <c r="C192">
        <v>-0.61776399943415405</v>
      </c>
      <c r="D192">
        <f>POWER(2,-C192)</f>
        <v>1.5344950579689707</v>
      </c>
      <c r="E192" t="s">
        <v>8</v>
      </c>
      <c r="F192" t="s">
        <v>9</v>
      </c>
      <c r="G192" t="s">
        <v>34</v>
      </c>
      <c r="H192" t="s">
        <v>17</v>
      </c>
    </row>
    <row r="193" spans="1:8" x14ac:dyDescent="0.35">
      <c r="A193" t="s">
        <v>45</v>
      </c>
      <c r="B193">
        <v>4.3362228931179997E-2</v>
      </c>
      <c r="C193">
        <v>-0.36786642764105398</v>
      </c>
      <c r="D193">
        <f>POWER(2,-C193)</f>
        <v>1.290443008862469</v>
      </c>
      <c r="E193" t="s">
        <v>8</v>
      </c>
      <c r="F193" t="s">
        <v>41</v>
      </c>
      <c r="G193" t="s">
        <v>45</v>
      </c>
      <c r="H193" t="s">
        <v>17</v>
      </c>
    </row>
    <row r="194" spans="1:8" x14ac:dyDescent="0.35">
      <c r="A194" t="s">
        <v>149</v>
      </c>
      <c r="B194">
        <v>4.35193802330886E-2</v>
      </c>
      <c r="C194">
        <v>0.27499291967904599</v>
      </c>
      <c r="D194">
        <f>POWER(2,C194)</f>
        <v>1.2099881509404196</v>
      </c>
      <c r="E194" t="s">
        <v>98</v>
      </c>
      <c r="F194" t="s">
        <v>41</v>
      </c>
      <c r="G194" t="s">
        <v>149</v>
      </c>
      <c r="H194" t="s">
        <v>17</v>
      </c>
    </row>
    <row r="195" spans="1:8" x14ac:dyDescent="0.35">
      <c r="A195" t="s">
        <v>191</v>
      </c>
      <c r="B195">
        <v>4.3676455747482697E-2</v>
      </c>
      <c r="C195">
        <v>0.30044742100088201</v>
      </c>
      <c r="D195">
        <f>POWER(2,C195)</f>
        <v>1.231526285656434</v>
      </c>
      <c r="E195" t="s">
        <v>98</v>
      </c>
      <c r="F195" t="s">
        <v>50</v>
      </c>
      <c r="G195" t="s">
        <v>191</v>
      </c>
      <c r="H195" t="s">
        <v>78</v>
      </c>
    </row>
    <row r="196" spans="1:8" x14ac:dyDescent="0.35">
      <c r="A196" t="s">
        <v>130</v>
      </c>
      <c r="B196">
        <v>4.3806387138865699E-2</v>
      </c>
      <c r="C196">
        <v>0.26974908757218702</v>
      </c>
      <c r="D196">
        <f>POWER(2,C196)</f>
        <v>1.2055981327430059</v>
      </c>
      <c r="E196" t="s">
        <v>98</v>
      </c>
      <c r="F196" t="s">
        <v>12</v>
      </c>
      <c r="G196" t="s">
        <v>130</v>
      </c>
      <c r="H196" t="s">
        <v>17</v>
      </c>
    </row>
    <row r="197" spans="1:8" x14ac:dyDescent="0.35">
      <c r="A197" t="s">
        <v>20</v>
      </c>
      <c r="B197">
        <v>4.4525840849573103E-2</v>
      </c>
      <c r="C197">
        <v>-0.37469694535457099</v>
      </c>
      <c r="D197">
        <f>POWER(2,-C197)</f>
        <v>1.2965671672339225</v>
      </c>
      <c r="E197" t="s">
        <v>8</v>
      </c>
      <c r="F197" t="s">
        <v>9</v>
      </c>
      <c r="G197" t="s">
        <v>20</v>
      </c>
      <c r="H197" t="s">
        <v>17</v>
      </c>
    </row>
    <row r="198" spans="1:8" x14ac:dyDescent="0.35">
      <c r="A198" t="s">
        <v>174</v>
      </c>
      <c r="B198">
        <v>4.5127933043047498E-2</v>
      </c>
      <c r="C198">
        <v>0.27779950771505302</v>
      </c>
      <c r="D198">
        <f t="shared" ref="D198:D205" si="5">POWER(2,C198)</f>
        <v>1.2123443270605399</v>
      </c>
      <c r="E198" t="s">
        <v>98</v>
      </c>
      <c r="F198" t="s">
        <v>16</v>
      </c>
      <c r="G198" t="s">
        <v>174</v>
      </c>
      <c r="H198" t="s">
        <v>78</v>
      </c>
    </row>
    <row r="199" spans="1:8" x14ac:dyDescent="0.35">
      <c r="A199" t="s">
        <v>192</v>
      </c>
      <c r="B199">
        <v>4.5152023446010797E-2</v>
      </c>
      <c r="C199">
        <v>0.270733570802901</v>
      </c>
      <c r="D199">
        <f t="shared" si="5"/>
        <v>1.2064211037559525</v>
      </c>
      <c r="E199" t="s">
        <v>98</v>
      </c>
      <c r="F199" t="s">
        <v>50</v>
      </c>
      <c r="G199" t="s">
        <v>192</v>
      </c>
      <c r="H199" t="s">
        <v>78</v>
      </c>
    </row>
    <row r="200" spans="1:8" x14ac:dyDescent="0.35">
      <c r="A200" t="s">
        <v>177</v>
      </c>
      <c r="B200">
        <v>4.5293036460820897E-2</v>
      </c>
      <c r="C200">
        <v>0.30504562717780898</v>
      </c>
      <c r="D200">
        <f t="shared" si="5"/>
        <v>1.2354577095265729</v>
      </c>
      <c r="E200" t="s">
        <v>98</v>
      </c>
      <c r="F200" t="s">
        <v>16</v>
      </c>
      <c r="G200" t="s">
        <v>177</v>
      </c>
      <c r="H200" t="s">
        <v>78</v>
      </c>
    </row>
    <row r="201" spans="1:8" x14ac:dyDescent="0.35">
      <c r="A201" t="s">
        <v>207</v>
      </c>
      <c r="B201">
        <v>4.5301817903477697E-2</v>
      </c>
      <c r="C201">
        <v>0.27528477128442902</v>
      </c>
      <c r="D201">
        <f t="shared" si="5"/>
        <v>1.210232951605748</v>
      </c>
      <c r="E201" t="s">
        <v>98</v>
      </c>
      <c r="F201" t="s">
        <v>91</v>
      </c>
      <c r="G201" t="s">
        <v>207</v>
      </c>
      <c r="H201" t="s">
        <v>78</v>
      </c>
    </row>
    <row r="202" spans="1:8" x14ac:dyDescent="0.35">
      <c r="A202" t="s">
        <v>179</v>
      </c>
      <c r="B202">
        <v>4.5411591057507202E-2</v>
      </c>
      <c r="C202">
        <v>0.263762241865099</v>
      </c>
      <c r="D202">
        <f t="shared" si="5"/>
        <v>1.2006055497279271</v>
      </c>
      <c r="E202" t="s">
        <v>98</v>
      </c>
      <c r="F202" t="s">
        <v>41</v>
      </c>
      <c r="G202" t="s">
        <v>179</v>
      </c>
      <c r="H202" t="s">
        <v>78</v>
      </c>
    </row>
    <row r="203" spans="1:8" x14ac:dyDescent="0.35">
      <c r="A203" t="s">
        <v>186</v>
      </c>
      <c r="B203">
        <v>4.6000846137960599E-2</v>
      </c>
      <c r="C203">
        <v>0.26839670747368599</v>
      </c>
      <c r="D203">
        <f t="shared" si="5"/>
        <v>1.2044685364428789</v>
      </c>
      <c r="E203" t="s">
        <v>98</v>
      </c>
      <c r="F203" t="s">
        <v>22</v>
      </c>
      <c r="G203" t="s">
        <v>186</v>
      </c>
      <c r="H203" t="s">
        <v>78</v>
      </c>
    </row>
    <row r="204" spans="1:8" x14ac:dyDescent="0.35">
      <c r="A204" t="s">
        <v>152</v>
      </c>
      <c r="B204">
        <v>4.6033908776130901E-2</v>
      </c>
      <c r="C204">
        <v>0.27912793248423601</v>
      </c>
      <c r="D204">
        <f t="shared" si="5"/>
        <v>1.2134611604091534</v>
      </c>
      <c r="E204" t="s">
        <v>98</v>
      </c>
      <c r="F204" t="s">
        <v>50</v>
      </c>
      <c r="G204" t="s">
        <v>152</v>
      </c>
      <c r="H204" t="s">
        <v>17</v>
      </c>
    </row>
    <row r="205" spans="1:8" x14ac:dyDescent="0.35">
      <c r="A205" t="s">
        <v>106</v>
      </c>
      <c r="B205">
        <v>4.6600129470135698E-2</v>
      </c>
      <c r="C205">
        <v>0.29878425148791499</v>
      </c>
      <c r="D205">
        <f t="shared" si="5"/>
        <v>1.2301073740065747</v>
      </c>
      <c r="E205" t="s">
        <v>98</v>
      </c>
      <c r="F205" t="s">
        <v>9</v>
      </c>
      <c r="G205" t="s">
        <v>106</v>
      </c>
      <c r="H205" t="s">
        <v>10</v>
      </c>
    </row>
    <row r="206" spans="1:8" x14ac:dyDescent="0.35">
      <c r="A206" t="s">
        <v>85</v>
      </c>
      <c r="B206">
        <v>4.7445848209655E-2</v>
      </c>
      <c r="C206">
        <v>-0.33853209038072402</v>
      </c>
      <c r="D206">
        <f>POWER(2,-C206)</f>
        <v>1.2644693701960068</v>
      </c>
      <c r="E206" t="s">
        <v>8</v>
      </c>
      <c r="F206" t="s">
        <v>47</v>
      </c>
      <c r="G206" t="s">
        <v>85</v>
      </c>
      <c r="H206" t="s">
        <v>78</v>
      </c>
    </row>
    <row r="207" spans="1:8" x14ac:dyDescent="0.35">
      <c r="A207" t="s">
        <v>176</v>
      </c>
      <c r="B207">
        <v>4.7584456042075403E-2</v>
      </c>
      <c r="C207">
        <v>0.27744110025056901</v>
      </c>
      <c r="D207">
        <f>POWER(2,C207)</f>
        <v>1.2120431828300369</v>
      </c>
      <c r="E207" t="s">
        <v>98</v>
      </c>
      <c r="F207" t="s">
        <v>16</v>
      </c>
      <c r="G207" t="s">
        <v>176</v>
      </c>
      <c r="H207" t="s">
        <v>78</v>
      </c>
    </row>
    <row r="208" spans="1:8" x14ac:dyDescent="0.35">
      <c r="A208" t="s">
        <v>244</v>
      </c>
      <c r="B208">
        <v>4.7708275018446697E-2</v>
      </c>
      <c r="C208">
        <v>0.33388867463302802</v>
      </c>
      <c r="D208">
        <f>POWER(2,C208)</f>
        <v>1.2604061287625825</v>
      </c>
      <c r="E208" t="s">
        <v>98</v>
      </c>
      <c r="F208" t="s">
        <v>245</v>
      </c>
      <c r="G208" t="s">
        <v>244</v>
      </c>
      <c r="H208" t="s">
        <v>78</v>
      </c>
    </row>
    <row r="209" spans="1:8" x14ac:dyDescent="0.35">
      <c r="A209" t="s">
        <v>125</v>
      </c>
      <c r="B209">
        <v>4.8006391823768903E-2</v>
      </c>
      <c r="C209">
        <v>0.30034900982787199</v>
      </c>
      <c r="D209">
        <f>POWER(2,C209)</f>
        <v>1.2314422818930413</v>
      </c>
      <c r="E209" t="s">
        <v>98</v>
      </c>
      <c r="F209" t="s">
        <v>32</v>
      </c>
      <c r="G209" t="s">
        <v>125</v>
      </c>
      <c r="H209" t="s">
        <v>10</v>
      </c>
    </row>
    <row r="210" spans="1:8" x14ac:dyDescent="0.35">
      <c r="A210" t="s">
        <v>234</v>
      </c>
      <c r="B210">
        <v>4.8780215071654698E-2</v>
      </c>
      <c r="C210">
        <v>0.27620056654548603</v>
      </c>
      <c r="D210">
        <f>POWER(2,C210)</f>
        <v>1.211001428253162</v>
      </c>
      <c r="E210" t="s">
        <v>98</v>
      </c>
      <c r="F210" t="s">
        <v>69</v>
      </c>
      <c r="G210" t="s">
        <v>234</v>
      </c>
      <c r="H210" t="s">
        <v>78</v>
      </c>
    </row>
    <row r="211" spans="1:8" x14ac:dyDescent="0.35">
      <c r="A211" t="s">
        <v>82</v>
      </c>
      <c r="B211">
        <v>4.8804700924071298E-2</v>
      </c>
      <c r="C211">
        <v>-0.29968822244544502</v>
      </c>
      <c r="D211">
        <f>POWER(2,-C211)</f>
        <v>1.230878382263596</v>
      </c>
      <c r="E211" t="s">
        <v>8</v>
      </c>
      <c r="F211" t="s">
        <v>14</v>
      </c>
      <c r="G211" t="s">
        <v>82</v>
      </c>
      <c r="H211" t="s">
        <v>78</v>
      </c>
    </row>
    <row r="212" spans="1:8" x14ac:dyDescent="0.35">
      <c r="A212" t="s">
        <v>113</v>
      </c>
      <c r="B212">
        <v>4.8876253372163503E-2</v>
      </c>
      <c r="C212">
        <v>0.34478753701723303</v>
      </c>
      <c r="D212">
        <f>POWER(2,C212)</f>
        <v>1.2699639435674546</v>
      </c>
      <c r="E212" t="s">
        <v>98</v>
      </c>
      <c r="F212" t="s">
        <v>105</v>
      </c>
      <c r="G212" t="s">
        <v>113</v>
      </c>
      <c r="H212" t="s">
        <v>10</v>
      </c>
    </row>
    <row r="213" spans="1:8" x14ac:dyDescent="0.35">
      <c r="A213" t="s">
        <v>201</v>
      </c>
      <c r="B213">
        <v>4.9270512753800601E-2</v>
      </c>
      <c r="C213">
        <v>0.26996810430308799</v>
      </c>
      <c r="D213">
        <f>POWER(2,C213)</f>
        <v>1.2057811694887333</v>
      </c>
      <c r="E213" t="s">
        <v>98</v>
      </c>
      <c r="F213" t="s">
        <v>25</v>
      </c>
      <c r="G213" t="s">
        <v>201</v>
      </c>
      <c r="H213" t="s">
        <v>78</v>
      </c>
    </row>
    <row r="214" spans="1:8" x14ac:dyDescent="0.35">
      <c r="A214" t="s">
        <v>86</v>
      </c>
      <c r="B214">
        <v>4.9473324359526102E-2</v>
      </c>
      <c r="C214">
        <v>-0.41501061035894798</v>
      </c>
      <c r="D214">
        <f>POWER(2,-C214)</f>
        <v>1.3333084829262292</v>
      </c>
      <c r="E214" t="s">
        <v>8</v>
      </c>
      <c r="F214" t="s">
        <v>9</v>
      </c>
      <c r="G214" t="s">
        <v>86</v>
      </c>
      <c r="H214" t="s">
        <v>87</v>
      </c>
    </row>
  </sheetData>
  <autoFilter ref="A1:H214" xr:uid="{00000000-0009-0000-0000-000000000000}">
    <sortState xmlns:xlrd2="http://schemas.microsoft.com/office/spreadsheetml/2017/richdata2" ref="A2:H214">
      <sortCondition ref="B1:B214"/>
    </sortState>
  </autoFilter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王尚玉</cp:lastModifiedBy>
  <dcterms:created xsi:type="dcterms:W3CDTF">2019-06-10T08:19:36Z</dcterms:created>
  <dcterms:modified xsi:type="dcterms:W3CDTF">2021-01-15T13:51:31Z</dcterms:modified>
</cp:coreProperties>
</file>